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mc:AlternateContent xmlns:mc="http://schemas.openxmlformats.org/markup-compatibility/2006">
    <mc:Choice Requires="x15">
      <x15ac:absPath xmlns:x15ac="http://schemas.microsoft.com/office/spreadsheetml/2010/11/ac" url="https://azti-my.sharepoint.com/personal/nrodriguez_azti_es/Documents/PAPERS/INPREP/DIADES/DIADES-Manuscript/"/>
    </mc:Choice>
  </mc:AlternateContent>
  <xr:revisionPtr revIDLastSave="750" documentId="8_{C4372233-27D3-4BF8-AB0E-F827A97FBC39}" xr6:coauthVersionLast="47" xr6:coauthVersionMax="47" xr10:uidLastSave="{0705983B-34DC-45E0-8EE1-E4B8E5BD05B2}"/>
  <bookViews>
    <workbookView xWindow="28680" yWindow="-120" windowWidth="29040" windowHeight="15720" xr2:uid="{00000000-000D-0000-FFFF-FFFF00000000}"/>
  </bookViews>
  <sheets>
    <sheet name="River-estuaries" sheetId="1" r:id="rId1"/>
  </sheets>
  <definedNames>
    <definedName name="_xlnm._FilterDatabase" localSheetId="0" hidden="1">'River-estuaries'!$A$2:$O$150</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427" uniqueCount="464">
  <si>
    <t>Table S1: Sample sites classified per river basin and region. Number of samples collected per site are indicated as well as their location with respect to sea, 1 being the closest point to the sea. The presence of an obstacle downstream and its passability is also indicated. Previous evidence of the presence of the species is indicated by showing the type of evidence (for articles and reports, references are given in brackets).</t>
  </si>
  <si>
    <t>Order from sea</t>
  </si>
  <si>
    <t>Site</t>
  </si>
  <si>
    <t>Number of samples</t>
  </si>
  <si>
    <t>(Example of) Sampl Id</t>
  </si>
  <si>
    <t>lat</t>
  </si>
  <si>
    <t>lon</t>
  </si>
  <si>
    <t xml:space="preserve">Region </t>
  </si>
  <si>
    <t xml:space="preserve"> Downstream barrier</t>
  </si>
  <si>
    <t>Shad evidence</t>
  </si>
  <si>
    <t>Shad Expected</t>
  </si>
  <si>
    <t>Lamprey evidence</t>
  </si>
  <si>
    <t>Lamprey Expected</t>
  </si>
  <si>
    <t>IM20EDAMAME/04/058_A</t>
  </si>
  <si>
    <t>Basque Coast</t>
  </si>
  <si>
    <t>Artibai</t>
  </si>
  <si>
    <t>Passable</t>
  </si>
  <si>
    <t>NA</t>
  </si>
  <si>
    <t>Unknown</t>
  </si>
  <si>
    <t>IM20EDAMAME/04/059_A</t>
  </si>
  <si>
    <t>IM20EDAMAME/04/060_A</t>
  </si>
  <si>
    <t>Impassable</t>
  </si>
  <si>
    <t>Not expected</t>
  </si>
  <si>
    <t>IM20EDAMAME/04/050_A</t>
  </si>
  <si>
    <t>Barbadun</t>
  </si>
  <si>
    <t>IM20EDAMAME/04/051_A</t>
  </si>
  <si>
    <t>IM20EDAMAME/04/052_A</t>
  </si>
  <si>
    <t>Good permeability</t>
  </si>
  <si>
    <t>IM19EDAMAME/04A/001_A</t>
  </si>
  <si>
    <t>Bidasoa</t>
  </si>
  <si>
    <t>Visual records (1)</t>
  </si>
  <si>
    <t>Expected</t>
  </si>
  <si>
    <t>Electrofishing records (2)</t>
  </si>
  <si>
    <t>IM19EDAMAME/04A/002_A</t>
  </si>
  <si>
    <t>IM20EDAMAME/04/037_A</t>
  </si>
  <si>
    <t>Visual records (2)</t>
  </si>
  <si>
    <t>IM20EDAMAME/04/069_A</t>
  </si>
  <si>
    <t>Butroe</t>
  </si>
  <si>
    <t>IM19EDAMAME/04A/003_A</t>
  </si>
  <si>
    <t>Deba</t>
  </si>
  <si>
    <t>No electrofishing  records (3)</t>
  </si>
  <si>
    <t>IM19EDAMAME/04A/004_A</t>
  </si>
  <si>
    <t>IM19EDAMAME/04A/005_A</t>
  </si>
  <si>
    <t>Medium-low permeability</t>
  </si>
  <si>
    <t>IM19EDAMAME/04A/006_A</t>
  </si>
  <si>
    <t>IM20EDAMAME/04/049_A</t>
  </si>
  <si>
    <t>Ibaizabal</t>
  </si>
  <si>
    <t>IM20EDAMAME/04/053_A</t>
  </si>
  <si>
    <t>Kadagua</t>
  </si>
  <si>
    <t>Electrofising records (1)</t>
  </si>
  <si>
    <t>ref</t>
  </si>
  <si>
    <t>IM20EDAMAME/04/054_A</t>
  </si>
  <si>
    <t>IM20EDAMAME/04/055_A</t>
  </si>
  <si>
    <t>IM20EDAMAME/04/066_A</t>
  </si>
  <si>
    <t>Lea</t>
  </si>
  <si>
    <t>IM20EDAMAME/04/067_A</t>
  </si>
  <si>
    <t>IM20EDAMAME/04/068_A</t>
  </si>
  <si>
    <t>IM19EDAMAME/04A/007_A</t>
  </si>
  <si>
    <t>Oiartzun</t>
  </si>
  <si>
    <t>Medium permeability</t>
  </si>
  <si>
    <t>IM19EDAMAME/04A/008_A</t>
  </si>
  <si>
    <t>IM20EDAMAME/04/064_A</t>
  </si>
  <si>
    <t>Oka</t>
  </si>
  <si>
    <t>IM20EDAMAME/04/065_A</t>
  </si>
  <si>
    <t>IM19EDAMAME/03/027_A</t>
  </si>
  <si>
    <t>Oria</t>
  </si>
  <si>
    <t>No visual records (4)</t>
  </si>
  <si>
    <t>IM19EDAMAME/03/029_A</t>
  </si>
  <si>
    <t>IM20EDAMAME/04/044_A</t>
  </si>
  <si>
    <t>Visual records (1,5)</t>
  </si>
  <si>
    <t>IM20EDAMAME/04/045_A</t>
  </si>
  <si>
    <t>Medium-low</t>
  </si>
  <si>
    <t>IM19EDAMAME/03/031_A</t>
  </si>
  <si>
    <t>IM20EDAMAME/04/046_A</t>
  </si>
  <si>
    <t>IM19EDAMAME/04A/012_A</t>
  </si>
  <si>
    <t>IM19EDAMAME/03/019_A</t>
  </si>
  <si>
    <t>IM19EDAMAME/03/021_A</t>
  </si>
  <si>
    <t>IM19EDAMAME/03/033_A</t>
  </si>
  <si>
    <t>IM19EDAMAME/03/023_A</t>
  </si>
  <si>
    <t>IM19EDAMAME/03/035_A</t>
  </si>
  <si>
    <t>IM19EDAMAME/03/025_A</t>
  </si>
  <si>
    <t>IM19EDAMAME/04A/013_A</t>
  </si>
  <si>
    <t>Urola</t>
  </si>
  <si>
    <t>IM20EDAMAME/04/048_A</t>
  </si>
  <si>
    <t>IM19EDAMAME/04A/015_A</t>
  </si>
  <si>
    <t>IM19EDAMAME/04A/016_A</t>
  </si>
  <si>
    <t>Urumea</t>
  </si>
  <si>
    <t>IM20EDAMAME/04/043_A</t>
  </si>
  <si>
    <t>IM19EDAMAME/04A/017_A</t>
  </si>
  <si>
    <t>IM19EDAMAME/04A/018_A</t>
  </si>
  <si>
    <t>Anllons-Presa</t>
  </si>
  <si>
    <t>Anllóns_1</t>
  </si>
  <si>
    <t>Galicia</t>
  </si>
  <si>
    <t>Anllóns</t>
  </si>
  <si>
    <t>No visual records (6,7)</t>
  </si>
  <si>
    <t>Electrofising records (8,9,10)</t>
  </si>
  <si>
    <t>Anllons-Semeira_(Anllons)</t>
  </si>
  <si>
    <t>Anllóns_2</t>
  </si>
  <si>
    <t>Anllons-Ponte_da_Garga</t>
  </si>
  <si>
    <t>Anllóns_3</t>
  </si>
  <si>
    <t>Eo-Area_Recreativa_San_Tirso_de_Abres1</t>
  </si>
  <si>
    <t>Eo_1</t>
  </si>
  <si>
    <t>Eo</t>
  </si>
  <si>
    <t>Landro_1</t>
  </si>
  <si>
    <t>Landro</t>
  </si>
  <si>
    <t>Landro_2</t>
  </si>
  <si>
    <t>Ouro</t>
  </si>
  <si>
    <t>No Electrofising records (8,9,10)</t>
  </si>
  <si>
    <t>Tambre_I</t>
  </si>
  <si>
    <t>Tambre</t>
  </si>
  <si>
    <t>Visual records (6,7)</t>
  </si>
  <si>
    <t>Ulla_1</t>
  </si>
  <si>
    <t>Ulla</t>
  </si>
  <si>
    <t>Ulla_2</t>
  </si>
  <si>
    <t>Ulla_3</t>
  </si>
  <si>
    <t>Ulla_4</t>
  </si>
  <si>
    <t>Ulla_5</t>
  </si>
  <si>
    <t>Ulla_6</t>
  </si>
  <si>
    <t>Umia_1</t>
  </si>
  <si>
    <t>Umia</t>
  </si>
  <si>
    <t>Umia_2</t>
  </si>
  <si>
    <t>Umia_3</t>
  </si>
  <si>
    <t>IFI_eDNA_2019_ECS_5.1</t>
  </si>
  <si>
    <t>Ireland</t>
  </si>
  <si>
    <t>Celtic_Sea</t>
  </si>
  <si>
    <t>Angling and bycatch (11,12,13)</t>
  </si>
  <si>
    <t>Electrofishing records (13,14,15,16)</t>
  </si>
  <si>
    <t>IFI_eDNA_2019_ECS4.1</t>
  </si>
  <si>
    <t>IFI_eDNA_2019_E1.1</t>
  </si>
  <si>
    <t>Erriff</t>
  </si>
  <si>
    <t>No visual records  (13)</t>
  </si>
  <si>
    <t>No electrofising  records  (13)</t>
  </si>
  <si>
    <t>IFI_eDNA_2019_K2.1</t>
  </si>
  <si>
    <t>Ilen</t>
  </si>
  <si>
    <t>IFI_eDNA_2019_K3.1</t>
  </si>
  <si>
    <t>IFI_eDNA_2019_BB1.1</t>
  </si>
  <si>
    <t>Inny</t>
  </si>
  <si>
    <t>IFI_eDNA_2019_BB2.1</t>
  </si>
  <si>
    <t>IFI_eDNA_2019_SWIS5.1</t>
  </si>
  <si>
    <t>Irish_Sea</t>
  </si>
  <si>
    <t>IFI_eDNA_2019_K1.1</t>
  </si>
  <si>
    <t>Lee</t>
  </si>
  <si>
    <t>IFI_eDNA_2019_LMBW1.1</t>
  </si>
  <si>
    <t>Munster_Blackwater</t>
  </si>
  <si>
    <t>IFI_eDNA_2019_Unk1</t>
  </si>
  <si>
    <t>IFI_eDNA_2019_YB2.1</t>
  </si>
  <si>
    <t>IFI_eDNA_2019_YB_3.1</t>
  </si>
  <si>
    <t>IFI_eDNA_2019_LSlE6.1</t>
  </si>
  <si>
    <t>Slaney</t>
  </si>
  <si>
    <t>IFI_eDNA_2019_BNS_3.1</t>
  </si>
  <si>
    <t>Suir</t>
  </si>
  <si>
    <t>IFI_eDNA_2019_BNS1.1</t>
  </si>
  <si>
    <t>IFI_eDNA_2019_BNS4.1</t>
  </si>
  <si>
    <t>IFI_eDNA_2019_LSuE2.1</t>
  </si>
  <si>
    <t>CEFAS_eDNA_2019_Avon_3.1</t>
  </si>
  <si>
    <t>UK</t>
  </si>
  <si>
    <t>Electrofishing records (17)</t>
  </si>
  <si>
    <t>CEFAS_eDNA_2019_Avon_3.2</t>
  </si>
  <si>
    <t>No Electrofising records (17)</t>
  </si>
  <si>
    <t>CEFAS_eDNA_2019_Avon_3.3</t>
  </si>
  <si>
    <t>CEFAS_eDNA_2019_Axe_2.1</t>
  </si>
  <si>
    <t>Axe</t>
  </si>
  <si>
    <t>CEFAS_eDNA_2019_Axe_2.2</t>
  </si>
  <si>
    <t>CEFAS_eDNA_2019_Axe_2.3</t>
  </si>
  <si>
    <t>CEFAS_eDNA_2019_Car_16.1</t>
  </si>
  <si>
    <t>No electrofising  records (17)</t>
  </si>
  <si>
    <t>CEFAS_eDNA_2019_Car_16.2</t>
  </si>
  <si>
    <t>CEFAS_eDNA_2019_Car_16.3</t>
  </si>
  <si>
    <t>CEFAS_eDNA_2019_Dee_W_4.1</t>
  </si>
  <si>
    <t>Welsh_Dee</t>
  </si>
  <si>
    <t>Trap records (18)</t>
  </si>
  <si>
    <t>Electrofishing records (18)</t>
  </si>
  <si>
    <t>CEFAS_eDNA_2019_Dee_W_4.2</t>
  </si>
  <si>
    <t>No Electrofising records (18)</t>
  </si>
  <si>
    <t>CEFAS_eDNA_2019_Dee_W_4.3</t>
  </si>
  <si>
    <t>CEFAS_eDNA_2019_Eden_6.1</t>
  </si>
  <si>
    <t>Eden</t>
  </si>
  <si>
    <t>Electrofishing  records (17)</t>
  </si>
  <si>
    <t>CEFAS_eDNA_2019_Eden_6.2</t>
  </si>
  <si>
    <t>CEFAS_eDNA_2019_Eden_6.3</t>
  </si>
  <si>
    <t>CEFAS_eDNA_2019_Frome_18.1</t>
  </si>
  <si>
    <t>Frome</t>
  </si>
  <si>
    <t>CEFAS_eDNA_2019_Frome_18.2</t>
  </si>
  <si>
    <t>CEFAS_eDNA_2019_Frome_18.3</t>
  </si>
  <si>
    <t>CEFAS_eDNA_2019_Hal_13.1</t>
  </si>
  <si>
    <t>No Electrofising records (19)</t>
  </si>
  <si>
    <t>No electrofising  records (19)</t>
  </si>
  <si>
    <t>CEFAS_eDNA_2019_Hal_13.2</t>
  </si>
  <si>
    <t>CEFAS_eDNA_2019_Hal_13.3</t>
  </si>
  <si>
    <t>CEFAS_eDNA_2019_Lune_5.1</t>
  </si>
  <si>
    <t>Lune</t>
  </si>
  <si>
    <t>CEFAS_eDNA_2019_Lune_5.2</t>
  </si>
  <si>
    <t>CEFAS_eDNA_2019_Lune_5.3</t>
  </si>
  <si>
    <t>CEFAS_eDNA_2019_Nav_10.1</t>
  </si>
  <si>
    <t>Old electrofising  records (19)</t>
  </si>
  <si>
    <t>CEFAS_eDNA_2019_Nav_10.2</t>
  </si>
  <si>
    <t>CEFAS_eDNA_2019_Nav_10.3</t>
  </si>
  <si>
    <t>CEFAS_eDNA_2019_Ness_8.1</t>
  </si>
  <si>
    <t>Ness</t>
  </si>
  <si>
    <t>Electrofishing records (19)</t>
  </si>
  <si>
    <t>CEFAS_eDNA_2019_Ness_8.2</t>
  </si>
  <si>
    <t>CEFAS_eDNA_2019_Ness_8.3</t>
  </si>
  <si>
    <t>CEFAS_eDNA_2019_Oyke_9.1</t>
  </si>
  <si>
    <t>CEFAS_eDNA_2019_Oyke_9.2</t>
  </si>
  <si>
    <t>CEFAS_eDNA_2019_Oyke_9.3</t>
  </si>
  <si>
    <t>CEFAS_eDNA_2019_Spey_7.1</t>
  </si>
  <si>
    <t>Spey</t>
  </si>
  <si>
    <t>CEFAS_eDNA_2019_Spey_7.2</t>
  </si>
  <si>
    <t>CEFAS_eDNA_2019_Spey_7.3</t>
  </si>
  <si>
    <t>CEFAS_eDNA_2019_Tam_1.1</t>
  </si>
  <si>
    <t>Tamar</t>
  </si>
  <si>
    <t>Electrofising records (17)</t>
  </si>
  <si>
    <t>CEFAS_eDNA_2019_Tam_1.2</t>
  </si>
  <si>
    <t>CEFAS_eDNA_2019_Tam_1.3</t>
  </si>
  <si>
    <t>CEFAS_eDNA_2019_Thu_12.1</t>
  </si>
  <si>
    <t>CEFAS_eDNA_2019_Thu_12.2</t>
  </si>
  <si>
    <t>CEFAS_eDNA_2019_Thu_12.3</t>
  </si>
  <si>
    <t>CEFAS_eDNA_2019_Wick_11.1</t>
  </si>
  <si>
    <t>Wick</t>
  </si>
  <si>
    <t>CEFAS_eDNA_2019_Wick_11.2</t>
  </si>
  <si>
    <t>FR_Caudrot</t>
  </si>
  <si>
    <t>France</t>
  </si>
  <si>
    <t>Garonne</t>
  </si>
  <si>
    <t>Reproduction observed (20)</t>
  </si>
  <si>
    <t>FR_Meilhan</t>
  </si>
  <si>
    <t>Juveniles observed (20)</t>
  </si>
  <si>
    <t>Spawing ground (21)</t>
  </si>
  <si>
    <t>FR_Couthure Amont</t>
  </si>
  <si>
    <t>FR_Caumont</t>
  </si>
  <si>
    <t>FR_Tonneins</t>
  </si>
  <si>
    <t>FR_Pessac sur Dordogne Aval</t>
  </si>
  <si>
    <t>Dordogne</t>
  </si>
  <si>
    <t>FR_Pessac sur Dordogne Amont</t>
  </si>
  <si>
    <t>FR_Le Fleix</t>
  </si>
  <si>
    <t>Interpolation</t>
  </si>
  <si>
    <t>Larvae recorded (21)</t>
  </si>
  <si>
    <t>FR_Bergerac</t>
  </si>
  <si>
    <t>References:</t>
  </si>
  <si>
    <t>https://www.ingurumena.ejgv.euskadi.eus/ac84aBuscadorWar/fichero/descargarFichero?ficheroid015=1101022</t>
  </si>
  <si>
    <t>https://www.irekibai.eu/wp-content/uploads/2020/03/Memoria_Seguimiento_Petromyzon_2019b.pdf</t>
  </si>
  <si>
    <t>Leunda P.M., 2019. Seguimiento de la población de lamprea marina (Petromyzon marinus) en el río Bidasoa en 2019. Informe técnico elaborado por el Equipo Técnico de Gestión Piscícola de Gestión Ambiental de Navarra – Nafarraoako Ingurumen Kudeaketa S.A. para el Gobierno de Navarra en el marco del proyecto LIFE Irekibai LIFE14 NAT/ES/000186.</t>
  </si>
  <si>
    <t>Azpiroz, I., (2016) Estudio de las poblaciones de peces de los ríos de Bizkaia. Informe inédito de Ekolur SLL  para el Departamento de Sostenibilidad y Medio Natural de la Diputación Foral de Bizkaia</t>
  </si>
  <si>
    <t>https://www.gipuzkoa.eus/documents/2945501/4293307/2018+Aingira+Oria.pdf/eb3fe638-a543-1a47-cec9-0f262466b2e8</t>
  </si>
  <si>
    <t>https://www.gipuzkoa.eus/documents/2945501/4293307/2022+Pesca+resumen.pdf/47727f6b-f9e4-4ad6-7604-b3fb60ff597a?t=1675683655647</t>
  </si>
  <si>
    <t>Estudio Piscícola de los Ríos de Gipuzkoa, año 2022. Informe inédito de Ekolur SLL para el Departamento de Promoción Económica, Turismo y Medio Rural de la Diputación Foral de Gipuzkoa.</t>
  </si>
  <si>
    <t>https://www.researchgate.net/profile/Fernando-Cobo/publication/281823299_Marine_and_continental_distribution_and_dynamic_of_the_early_spawning_migration_of_twaite_shad_Alosa_fallax_Lacepede_1803_and_allis_shad_Alosa_alosa_Linnaeus_1758_in_the_Northwest_of_the_Iberian_Penin/links/575fc0a908ae9a9c955fc552/Marine-and-continental-distribution-and-dynamic-of-the-early-spawning-migration-of-twaite-shad-Alosa-fallax-Lacepede-1803-and-allis-shad-Alosa-alosa-Linnaeus-1758-in-the-Northwest-of-the-Iberian.pdf</t>
  </si>
  <si>
    <t xml:space="preserve">Nachón, D. J., Mota, M., Antunes, C., Servia, M. J., &amp; Cobo, F. (2016). Marine and continental distribution and dynamic of the early spawning migration of twaite shad (Alosa fallax (Lacépède, 1803)) and allis shad (Alosa alosa (Linnaeus, 1758)) in the north-west of the Iberian Peninsula.
</t>
  </si>
  <si>
    <t>https://dialnet.unirioja.es/servlet/tesis?codigo=146926</t>
  </si>
  <si>
    <t>Nachón, D. J. (2017). Dinámica poblacional y microquímica de los otolitos de las poblaciones de saboga," Alosa Fallax"(Lacépède, 1803), de los ríos Ulla y Miño, alosa fallax (lacépède, 1803), de los ríos ulla y miño (Doctoral dissertation, Universidade de Santiago de Compostela).</t>
  </si>
  <si>
    <t>https://www.publish.csiro.au/mf/mf15065</t>
  </si>
  <si>
    <t xml:space="preserve">Silva, S., et al (2016);  </t>
  </si>
  <si>
    <t>https://www.researchgate.net/publication/297716317_Advances_in_the_Study_of_Sea_Lamprey_Petromyzon_marinus_Linnaeus_1758_in_the_NW_of_the_Iberian_Peninsula</t>
  </si>
  <si>
    <t>Silva, S., et al. (2016);</t>
  </si>
  <si>
    <t>https://www.researchgate.net/publication/257241182_Estado_de_conservacion_das_poboacions_de_lamprea_marina_en_rios_de_Galicia</t>
  </si>
  <si>
    <t>Cobo, F., et al. (2010)</t>
  </si>
  <si>
    <t>https://link.springer.com/article/10.1007/s10750-008-9280-9</t>
  </si>
  <si>
    <t>King, J. J., &amp; Roche, W. K. (2008). Aspects of anadromous Allis shad (Alosa alosa Linnaeus) and Twaite shad (Alosa fallax Lacépède) biology in four Irish Special Areas of Conservation (SACs): status, spawning indications and implications for conservation designation. Hydrobiologia, 602, 145-154.</t>
  </si>
  <si>
    <t>https://onlinelibrary.wiley.com/doi/10.1111/j.1095-8649.2010.02768.x</t>
  </si>
  <si>
    <t>Coscia, I., Rountree, V., King, J. J., Roche, W. K., &amp; Mariani, S. (2010). A highly permeable species boundary between two anadromous fishes. Journal of Fish Biology, 77(5), 1137-1149.</t>
  </si>
  <si>
    <t>Gallagher, Tara (IFI unpublished data)</t>
  </si>
  <si>
    <t>https://www.researchgate.net/publication/242107792_The_Sea_Lamprey_Petromyzon_marinus_L_River_Lamprey_Lampetra_fluviatilis_L_and_Brook_Lamprey_Lampetra_planeri_Bloch_in_Ireland_General_Biology_Ecology_Distribution_And_Status_with_Recommendations_for_C</t>
  </si>
  <si>
    <t>Igoe, F., Quigley, D. T. G., Marnell, F., Meskell, E., O'Connor, W., &amp; Byrne, C. (2004). The sea lamprey Petromyzon marinus (L.), river lamprey Lampetra fluviatilis (L.) and brook lamprey Lampetra planeri (Bloch) in Ireland: general biology, ecology, distribution and status with recommendations for conservation. In Biology and Environment: Proceedings of the Royal Irish Academy (Vol. 104, No. 3, pp. 43-56). Royal Irish Academy.</t>
  </si>
  <si>
    <t>https://www.researchgate.net/publication/237384947_A_review_of_the_ecology_and_distribution_of_three_lamprey_species_Lampetra_fluviatilis_L_Lampetra_planeri_Bloch_and_Petromyzon_marinus_L_A_context_for_conservation_and_biodiversity_considerations_in_I</t>
  </si>
  <si>
    <t>Kelly, F. L., &amp; King, J. J. (2001, December). A review of the ecology and distribution of three lamprey species, Lampetra fluviatilis (L.), Lampetra planeri (Bloch) and Petromyzon marinus (L.): a context for conservation and biodiversity considerations in Ireland. In biology and environment: Proceedings of the Royal Irish Academy (pp. 165-185). Royal Irish Academy.</t>
  </si>
  <si>
    <t>https://www.researchgate.net/publication/330411193_Length-based_assessment_of_larval_lamprey_population_structure_at_differing_spatial_scales</t>
  </si>
  <si>
    <t>Shephard, S., Gallagher, T., Rooney, S. M., O'Gorman, N., Coghlan, B., &amp; King, J. J. (2019). Length‐based assessment of larval lamprey population structure at differing spatial scales. Aquatic Conservation: Marine and Freshwater Ecosystems, 29(1), 39-46.</t>
  </si>
  <si>
    <t>https://www.data.gov.uk/dataset/823e7de7-33a2-4fc6-9a79-4c7672130094/freshwater-fish-surveys-nfpd</t>
  </si>
  <si>
    <t>Environment Agency data</t>
  </si>
  <si>
    <t>https://wales-species.nbnatlas.org/species/NBNSYS0000188586</t>
  </si>
  <si>
    <t>NRW (Natural Resources Wales)</t>
  </si>
  <si>
    <t>https://nbnatlas.org/</t>
  </si>
  <si>
    <t xml:space="preserve">National Biodiversity Atlas (NBN) </t>
  </si>
  <si>
    <t>http://www.migado.fr/wp-content/uploads/2021/05/Rapport-ALAJUV20-def.pdf</t>
  </si>
  <si>
    <t>Bouyssonnie et al. 2021</t>
  </si>
  <si>
    <t>http://www.migado.fr/wp-content/uploads/2022/07/rapport-suivi-lamproie-marine-ALPMG21-ALPMD21-def.pdf</t>
  </si>
  <si>
    <t>Carry et al. 2021</t>
  </si>
  <si>
    <t>Artibai-PUENTE</t>
  </si>
  <si>
    <t>Artibai-FREZADERO POTENCIAL</t>
  </si>
  <si>
    <t>Artibai-ABAJO AZUD</t>
  </si>
  <si>
    <t>Barbadun-FREZADERO POTENCIAL</t>
  </si>
  <si>
    <t>Barbadun-FREZADERO BAJO CRUCE</t>
  </si>
  <si>
    <t>Barbadun-BAJO AZUD INFRANQUEABLE</t>
  </si>
  <si>
    <t>Bidasoa-SAN MIGUEL-PIRAGUAS</t>
  </si>
  <si>
    <t>Bidasoa-ABAJO MUGA NAVARRA</t>
  </si>
  <si>
    <t>Bidasoa-Station3</t>
  </si>
  <si>
    <t>Butroe-ABAJO AZUD ARBINA</t>
  </si>
  <si>
    <t>Deba-AB. MENDARO</t>
  </si>
  <si>
    <t>Deba-ABAJO CH ALZOLA</t>
  </si>
  <si>
    <t>Deba-ARRIBA AZUD CH ALZOLA</t>
  </si>
  <si>
    <t>Deba-ARRIBA AZUD CH BARRENA BERRI</t>
  </si>
  <si>
    <t>Ibaizabal-ABAJO AZUD</t>
  </si>
  <si>
    <t>Kadagua-ABAJO AZUD</t>
  </si>
  <si>
    <t>Kadagua-ARRIBA ALONSOTEGI</t>
  </si>
  <si>
    <t>Kadagua-ARRIBA PRESA PESCA EHU</t>
  </si>
  <si>
    <t>Lea-ABAJO TRAMPA</t>
  </si>
  <si>
    <t>Lea-ABAJO ESTACION AFORO</t>
  </si>
  <si>
    <t>Lea-ABAJO AZUD-DUDA</t>
  </si>
  <si>
    <t>Oiartzun-ABAJO ESTACION AFORO-LA FANDERIA</t>
  </si>
  <si>
    <t>Oiartzun-ARRIBA RAMPA FANDERIA</t>
  </si>
  <si>
    <t>Oka-ABAJO AZUD</t>
  </si>
  <si>
    <t>Oka-FREZADERO POTENCIAL</t>
  </si>
  <si>
    <t>Oria-ALTXERRI</t>
  </si>
  <si>
    <t>Oria-SAN_PEDRO</t>
  </si>
  <si>
    <t>Oria-ABAJO AZUD ORBELDI</t>
  </si>
  <si>
    <t>Oria-ZUBIETA</t>
  </si>
  <si>
    <t>Oria-ABAJO AZUD BRUNET</t>
  </si>
  <si>
    <t>Oria-ABAJO AZUD BAZKARDO</t>
  </si>
  <si>
    <t>Oria-ANDOAIN</t>
  </si>
  <si>
    <t>Oria-AMAROZ</t>
  </si>
  <si>
    <t>Oria-LEGORRETA</t>
  </si>
  <si>
    <t>Oria-ORDIZIA</t>
  </si>
  <si>
    <t>Oria-ZEGAMA</t>
  </si>
  <si>
    <t>Oria-ZALDIBIA</t>
  </si>
  <si>
    <t>Urola-OIKINA</t>
  </si>
  <si>
    <t>Urola-ABAJO CH REZUSTA</t>
  </si>
  <si>
    <t>Urola-ZESTOA</t>
  </si>
  <si>
    <t>Urumea-ERGOBIA</t>
  </si>
  <si>
    <t>Urumea-KARABEL</t>
  </si>
  <si>
    <t>Urumea-LOIDI</t>
  </si>
  <si>
    <t>Urumea-LASTAOLA</t>
  </si>
  <si>
    <t>Landro-Naseiro</t>
  </si>
  <si>
    <t>Landro-Puente_Medieval_Landrove</t>
  </si>
  <si>
    <t>Ouro-Desembocadura</t>
  </si>
  <si>
    <t>Tambre-Central_electrica</t>
  </si>
  <si>
    <t>Ulla-Ponte_Remesquide</t>
  </si>
  <si>
    <t>Ulla-Ximonde_(encima_presa_=_aguas_arriba_de_la_presa)</t>
  </si>
  <si>
    <t>Ulla-Pontevea</t>
  </si>
  <si>
    <t>Ulla-Couso_(aguas_abajo_de_la_presa)</t>
  </si>
  <si>
    <t>Ulla-Ponte_Sinde</t>
  </si>
  <si>
    <t>Ulla-Herbón</t>
  </si>
  <si>
    <t>Umia-Ponte_Arnelas_(aguas_arriba_de_la_presa)1</t>
  </si>
  <si>
    <t>Umia-Ponte_Arnelas_(aguas_abajo_de_la_presa)2</t>
  </si>
  <si>
    <t>Umia-Cabanelas</t>
  </si>
  <si>
    <t>Erriff-Eriff_or_Killary_Harbour</t>
  </si>
  <si>
    <t>Ilen-Ilen_Estuary1</t>
  </si>
  <si>
    <t>Ilen-Ilen_Estuary2</t>
  </si>
  <si>
    <t>Inny-Ballinskellig1</t>
  </si>
  <si>
    <t>Inny-Ballinskellig2</t>
  </si>
  <si>
    <t>Lee-Tralee_bay</t>
  </si>
  <si>
    <t>Munster_Blackwater-Lower_Munster_Blackwater,_near_lighthouse</t>
  </si>
  <si>
    <t>Munster_Blackwater-Munster_Blackwater_u/s</t>
  </si>
  <si>
    <t>Munster_Blackwater-Youghal_Bay1</t>
  </si>
  <si>
    <t>Munster_Blackwater-Youghal_Bay2</t>
  </si>
  <si>
    <t>Slaney-Lower_Slaney_Estuary</t>
  </si>
  <si>
    <t>Suir-Barrow,_Nore,_Suir1</t>
  </si>
  <si>
    <t>Suir-Barrow,_Nore,_Suir2</t>
  </si>
  <si>
    <t>Suir-Barrow,_Nore,_Suir_-_near_power_station</t>
  </si>
  <si>
    <t>Suir-Lower_Suir_Estuary,_Kings_channel</t>
  </si>
  <si>
    <t>Hampshire_Avon-Chistchurch</t>
  </si>
  <si>
    <t>Hampshire_Avon-Sopley</t>
  </si>
  <si>
    <t>Hampshire_Avon-Ringwood</t>
  </si>
  <si>
    <t>Axe-Station1</t>
  </si>
  <si>
    <t>Axe-Station2</t>
  </si>
  <si>
    <t>Axe-Station3</t>
  </si>
  <si>
    <t>Car-Station1</t>
  </si>
  <si>
    <t>Car-Station2</t>
  </si>
  <si>
    <t>Car-Station3</t>
  </si>
  <si>
    <t>Welsh_Dee-Chester</t>
  </si>
  <si>
    <t>Welsh_Dee-Churton</t>
  </si>
  <si>
    <t>Welsh_Dee-Bangor-on-Dee</t>
  </si>
  <si>
    <t>Eden-Station1</t>
  </si>
  <si>
    <t>Eden-Station2</t>
  </si>
  <si>
    <t>Eden-Station3</t>
  </si>
  <si>
    <t>Frome-Station1</t>
  </si>
  <si>
    <t>Frome-Station2</t>
  </si>
  <si>
    <t>Frome-Station3</t>
  </si>
  <si>
    <t>Hal-Station1</t>
  </si>
  <si>
    <t>Hal-Station2</t>
  </si>
  <si>
    <t>Hal-Station3</t>
  </si>
  <si>
    <t>Lune-Station1</t>
  </si>
  <si>
    <t>Lune-Station2</t>
  </si>
  <si>
    <t>Lune-Station3</t>
  </si>
  <si>
    <t>Nav-Station1</t>
  </si>
  <si>
    <t>Nav-Station2</t>
  </si>
  <si>
    <t>Nav-Station3</t>
  </si>
  <si>
    <t>Ness-Station1</t>
  </si>
  <si>
    <t>Ness-Station2</t>
  </si>
  <si>
    <t>Ness-Station3</t>
  </si>
  <si>
    <t>Oyke-Station1</t>
  </si>
  <si>
    <t>Oyke-Station2</t>
  </si>
  <si>
    <t>Oyke-Station3</t>
  </si>
  <si>
    <t>Spey-Station1</t>
  </si>
  <si>
    <t>Spey-Station2</t>
  </si>
  <si>
    <t>Spey-Station3</t>
  </si>
  <si>
    <t>Tamar-Drakewalls</t>
  </si>
  <si>
    <t>Tamar-Horsebridge</t>
  </si>
  <si>
    <t>Tamar-Felldownhead</t>
  </si>
  <si>
    <t>Thu-Station1</t>
  </si>
  <si>
    <t>Thu-Station2</t>
  </si>
  <si>
    <t>Thu-Station3</t>
  </si>
  <si>
    <t>Wick-Station1</t>
  </si>
  <si>
    <t>Wick-Station2</t>
  </si>
  <si>
    <t>Garonne-Caudrot</t>
  </si>
  <si>
    <t>Garonne-Meilhan</t>
  </si>
  <si>
    <t>Garonne-Couthure Sur Garonne</t>
  </si>
  <si>
    <t>Garonne-Caumont</t>
  </si>
  <si>
    <t>Garonne-Tonneins</t>
  </si>
  <si>
    <t>Dordogne-Pessac Sur Dordogne Aval</t>
  </si>
  <si>
    <t>Dordogne-Pessac Sur Dordogne Amont</t>
  </si>
  <si>
    <t>Dordogne-Le Fleix</t>
  </si>
  <si>
    <t>Dordogne-Bergerac</t>
  </si>
  <si>
    <t>Sampling date</t>
  </si>
  <si>
    <t>18/06/2019 ;05/05/2020; 20/05/2020; 01/06/2020</t>
  </si>
  <si>
    <t>18/06/2019; 20/05/2020; 22/06/2020;24/06/2020</t>
  </si>
  <si>
    <t>05/05/2020; 20/05/2020; 01/06/2020; 22/06/2020</t>
  </si>
  <si>
    <t>19/06/2019; 01/06/2020</t>
  </si>
  <si>
    <t>19/06/2019; 22/06/2020</t>
  </si>
  <si>
    <t>19/06/2019; 04/06/2020</t>
  </si>
  <si>
    <t>19/06/2019; 10/10/2019</t>
  </si>
  <si>
    <t>19/06/2019; 10/06/2020</t>
  </si>
  <si>
    <t>18/06/2019; 04/06/2020</t>
  </si>
  <si>
    <t>19/08/2019; 03/10/2019</t>
  </si>
  <si>
    <t>18/08/2019; 05/10/2019</t>
  </si>
  <si>
    <t>17/08/2019; 03/10/2019</t>
  </si>
  <si>
    <t>IM19EDAMAME/03/006</t>
  </si>
  <si>
    <t>IM19EDAMAME/03/005</t>
  </si>
  <si>
    <t>IM19EDAMAME/03/007</t>
  </si>
  <si>
    <t>IM19EDAMAME/03/008</t>
  </si>
  <si>
    <t>IM19EDAMAME/02/028</t>
  </si>
  <si>
    <t>E1</t>
  </si>
  <si>
    <t>E2</t>
  </si>
  <si>
    <t>E3</t>
  </si>
  <si>
    <t>E4</t>
  </si>
  <si>
    <t>E5</t>
  </si>
  <si>
    <t>Bidasoa estuary</t>
  </si>
  <si>
    <t>River/Estuary</t>
  </si>
  <si>
    <t>IM19EDAMAME/03/009</t>
  </si>
  <si>
    <t>IM19EDAMAME/03/010</t>
  </si>
  <si>
    <t>IM19EDAMAME/03/011</t>
  </si>
  <si>
    <t>Deba estuary</t>
  </si>
  <si>
    <t>Oiartzun estuary</t>
  </si>
  <si>
    <t>IM19EDAMAME/03/001</t>
  </si>
  <si>
    <t>IM19EDAMAME/03/003</t>
  </si>
  <si>
    <t>IM19EDAMAME/03/002</t>
  </si>
  <si>
    <t>IM19EDAMAME/03/004</t>
  </si>
  <si>
    <t>IM19EDAMAME/03/012</t>
  </si>
  <si>
    <t>IM19EDAMAME/03/013</t>
  </si>
  <si>
    <t>IM19EDAMAME/03/014</t>
  </si>
  <si>
    <t>Urola estuary</t>
  </si>
  <si>
    <t>Bidasoa Interior 02</t>
  </si>
  <si>
    <t>Bidasoa Interior 01</t>
  </si>
  <si>
    <t>Bidasoa Medio</t>
  </si>
  <si>
    <t>Bidasoa Exterior</t>
  </si>
  <si>
    <t>BIOMAN_2019 (43,42/-1,83)</t>
  </si>
  <si>
    <t>Deba Interior</t>
  </si>
  <si>
    <t>Deba Medio</t>
  </si>
  <si>
    <t>Deba Exterior</t>
  </si>
  <si>
    <t>Oiartzun Interior 01</t>
  </si>
  <si>
    <t>Oiartzun Medio</t>
  </si>
  <si>
    <t>Oiartzun Interior 02</t>
  </si>
  <si>
    <t>Oiartzun Exterioir</t>
  </si>
  <si>
    <t>Urola Interior</t>
  </si>
  <si>
    <t>Urola Medio</t>
  </si>
  <si>
    <t>Urola Exterior</t>
  </si>
  <si>
    <t>Slaney-Irish_Sea-South_Western_Irish_Sea</t>
  </si>
  <si>
    <t>Suir-Celtic_Sea-Eastern_Celtic_Sea1</t>
  </si>
  <si>
    <t>Suir-Celtic_Sea-Eastern_Celtic_Sea2</t>
  </si>
  <si>
    <t>Halladale</t>
  </si>
  <si>
    <t>Thurso</t>
  </si>
  <si>
    <t>Naver</t>
  </si>
  <si>
    <t>Oykel</t>
  </si>
  <si>
    <t>Cassley</t>
  </si>
  <si>
    <t>Avon</t>
  </si>
  <si>
    <t>Number in Figure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1"/>
      <color theme="1"/>
      <name val="Calibri"/>
      <family val="2"/>
      <scheme val="minor"/>
    </font>
    <font>
      <u/>
      <sz val="11"/>
      <color theme="10"/>
      <name val="Calibri"/>
      <family val="2"/>
      <scheme val="minor"/>
    </font>
    <font>
      <sz val="10"/>
      <color theme="1"/>
      <name val="Calibri"/>
      <family val="2"/>
      <scheme val="minor"/>
    </font>
    <font>
      <b/>
      <sz val="10"/>
      <name val="Calibri"/>
      <family val="2"/>
      <scheme val="minor"/>
    </font>
    <font>
      <b/>
      <sz val="10"/>
      <color theme="1"/>
      <name val="Calibri"/>
      <family val="2"/>
      <scheme val="minor"/>
    </font>
    <font>
      <u/>
      <sz val="10"/>
      <color theme="10"/>
      <name val="Calibri"/>
      <family val="2"/>
      <scheme val="minor"/>
    </font>
    <font>
      <i/>
      <sz val="10"/>
      <color theme="1"/>
      <name val="Calibri"/>
      <family val="2"/>
      <scheme val="minor"/>
    </font>
    <font>
      <sz val="10"/>
      <name val="Calibri"/>
      <family val="2"/>
      <scheme val="minor"/>
    </font>
    <font>
      <sz val="8"/>
      <name val="Calibri"/>
      <family val="2"/>
      <scheme val="minor"/>
    </font>
  </fonts>
  <fills count="8">
    <fill>
      <patternFill patternType="none"/>
    </fill>
    <fill>
      <patternFill patternType="gray125"/>
    </fill>
    <fill>
      <patternFill patternType="solid">
        <fgColor theme="0" tint="-0.14999847407452621"/>
        <bgColor indexed="64"/>
      </patternFill>
    </fill>
    <fill>
      <patternFill patternType="solid">
        <fgColor rgb="FF99FF99"/>
        <bgColor indexed="64"/>
      </patternFill>
    </fill>
    <fill>
      <patternFill patternType="solid">
        <fgColor rgb="FFFFFF00"/>
        <bgColor indexed="64"/>
      </patternFill>
    </fill>
    <fill>
      <patternFill patternType="solid">
        <fgColor rgb="FFFF9966"/>
        <bgColor indexed="64"/>
      </patternFill>
    </fill>
    <fill>
      <patternFill patternType="solid">
        <fgColor rgb="FFFFFF99"/>
        <bgColor indexed="64"/>
      </patternFill>
    </fill>
    <fill>
      <patternFill patternType="solid">
        <fgColor rgb="FFFF9999"/>
        <bgColor indexed="64"/>
      </patternFill>
    </fill>
  </fills>
  <borders count="13">
    <border>
      <left/>
      <right/>
      <top/>
      <bottom/>
      <diagonal/>
    </border>
    <border>
      <left/>
      <right/>
      <top/>
      <bottom style="medium">
        <color indexed="64"/>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right style="thin">
        <color indexed="64"/>
      </right>
      <top/>
      <bottom/>
      <diagonal/>
    </border>
    <border>
      <left/>
      <right style="thin">
        <color indexed="64"/>
      </right>
      <top style="medium">
        <color indexed="64"/>
      </top>
      <bottom/>
      <diagonal/>
    </border>
    <border>
      <left/>
      <right style="thin">
        <color indexed="64"/>
      </right>
      <top/>
      <bottom style="thin">
        <color indexed="64"/>
      </bottom>
      <diagonal/>
    </border>
    <border>
      <left/>
      <right style="thin">
        <color indexed="64"/>
      </right>
      <top style="thin">
        <color indexed="64"/>
      </top>
      <bottom/>
      <diagonal/>
    </border>
    <border>
      <left/>
      <right style="thin">
        <color indexed="64"/>
      </right>
      <top style="thin">
        <color indexed="64"/>
      </top>
      <bottom style="thin">
        <color indexed="64"/>
      </bottom>
      <diagonal/>
    </border>
    <border>
      <left/>
      <right style="thin">
        <color indexed="64"/>
      </right>
      <top/>
      <bottom style="medium">
        <color indexed="64"/>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s>
  <cellStyleXfs count="2">
    <xf numFmtId="0" fontId="0" fillId="0" borderId="0"/>
    <xf numFmtId="0" fontId="1" fillId="0" borderId="0" applyNumberFormat="0" applyFill="0" applyBorder="0" applyAlignment="0" applyProtection="0"/>
  </cellStyleXfs>
  <cellXfs count="72">
    <xf numFmtId="0" fontId="0" fillId="0" borderId="0" xfId="0"/>
    <xf numFmtId="0" fontId="2" fillId="0" borderId="0" xfId="0" applyFont="1"/>
    <xf numFmtId="0" fontId="2" fillId="0" borderId="0" xfId="0" applyFont="1" applyAlignment="1">
      <alignment horizontal="center"/>
    </xf>
    <xf numFmtId="0" fontId="2" fillId="0" borderId="0" xfId="0" applyFont="1" applyAlignment="1">
      <alignment vertical="center"/>
    </xf>
    <xf numFmtId="0" fontId="2" fillId="0" borderId="0" xfId="0" applyFont="1" applyAlignment="1">
      <alignment horizontal="center" vertical="center"/>
    </xf>
    <xf numFmtId="0" fontId="2" fillId="0" borderId="2" xfId="0" applyFont="1" applyBorder="1"/>
    <xf numFmtId="0" fontId="2" fillId="0" borderId="2" xfId="0" applyFont="1" applyBorder="1" applyAlignment="1">
      <alignment horizontal="center"/>
    </xf>
    <xf numFmtId="0" fontId="2" fillId="0" borderId="2" xfId="0" applyFont="1" applyBorder="1" applyAlignment="1">
      <alignment vertical="center"/>
    </xf>
    <xf numFmtId="0" fontId="2" fillId="0" borderId="2" xfId="0" applyFont="1" applyBorder="1" applyAlignment="1">
      <alignment horizontal="center" vertical="center"/>
    </xf>
    <xf numFmtId="0" fontId="2" fillId="0" borderId="3" xfId="0" applyFont="1" applyBorder="1"/>
    <xf numFmtId="0" fontId="2" fillId="0" borderId="3" xfId="0" applyFont="1" applyBorder="1" applyAlignment="1">
      <alignment horizontal="center"/>
    </xf>
    <xf numFmtId="0" fontId="2" fillId="0" borderId="3" xfId="0" applyFont="1" applyBorder="1" applyAlignment="1">
      <alignment vertical="center"/>
    </xf>
    <xf numFmtId="0" fontId="2" fillId="3" borderId="0" xfId="0" applyFont="1" applyFill="1" applyAlignment="1">
      <alignment horizontal="center" vertical="center"/>
    </xf>
    <xf numFmtId="0" fontId="2" fillId="4" borderId="2" xfId="0" applyFont="1" applyFill="1" applyBorder="1" applyAlignment="1">
      <alignment horizontal="center" vertical="center"/>
    </xf>
    <xf numFmtId="0" fontId="2" fillId="0" borderId="4" xfId="0" applyFont="1" applyBorder="1"/>
    <xf numFmtId="0" fontId="2" fillId="0" borderId="4" xfId="0" applyFont="1" applyBorder="1" applyAlignment="1">
      <alignment horizontal="center"/>
    </xf>
    <xf numFmtId="0" fontId="2" fillId="0" borderId="4" xfId="0" applyFont="1" applyBorder="1" applyAlignment="1">
      <alignment vertical="center"/>
    </xf>
    <xf numFmtId="0" fontId="2" fillId="0" borderId="4" xfId="0" applyFont="1" applyBorder="1" applyAlignment="1">
      <alignment horizontal="center" vertical="center"/>
    </xf>
    <xf numFmtId="0" fontId="2" fillId="5" borderId="0" xfId="0" applyFont="1" applyFill="1" applyAlignment="1">
      <alignment horizontal="center" vertical="center"/>
    </xf>
    <xf numFmtId="0" fontId="2" fillId="3" borderId="3" xfId="0" applyFont="1" applyFill="1" applyBorder="1" applyAlignment="1">
      <alignment horizontal="center" vertical="center"/>
    </xf>
    <xf numFmtId="0" fontId="2" fillId="0" borderId="3" xfId="0" applyFont="1" applyBorder="1" applyAlignment="1">
      <alignment horizontal="center" vertical="center"/>
    </xf>
    <xf numFmtId="0" fontId="2" fillId="0" borderId="1" xfId="0" applyFont="1" applyBorder="1"/>
    <xf numFmtId="0" fontId="2" fillId="0" borderId="1" xfId="0" applyFont="1" applyBorder="1" applyAlignment="1">
      <alignment horizontal="center"/>
    </xf>
    <xf numFmtId="0" fontId="2" fillId="0" borderId="1" xfId="0" applyFont="1" applyBorder="1" applyAlignment="1">
      <alignment vertical="center"/>
    </xf>
    <xf numFmtId="0" fontId="2" fillId="0" borderId="1" xfId="0" applyFont="1" applyBorder="1" applyAlignment="1">
      <alignment horizontal="center" vertical="center"/>
    </xf>
    <xf numFmtId="0" fontId="2" fillId="4" borderId="0" xfId="0" applyFont="1" applyFill="1" applyAlignment="1">
      <alignment horizontal="center" vertical="center"/>
    </xf>
    <xf numFmtId="0" fontId="2" fillId="3" borderId="2" xfId="0" applyFont="1" applyFill="1" applyBorder="1" applyAlignment="1">
      <alignment horizontal="center" vertical="center"/>
    </xf>
    <xf numFmtId="0" fontId="2" fillId="3" borderId="4" xfId="0" applyFont="1" applyFill="1" applyBorder="1" applyAlignment="1">
      <alignment horizontal="center" vertical="center"/>
    </xf>
    <xf numFmtId="0" fontId="2" fillId="5" borderId="2" xfId="0" applyFont="1" applyFill="1" applyBorder="1" applyAlignment="1">
      <alignment horizontal="center" vertical="center"/>
    </xf>
    <xf numFmtId="0" fontId="2" fillId="6" borderId="2" xfId="0" applyFont="1" applyFill="1" applyBorder="1" applyAlignment="1">
      <alignment horizontal="center" vertical="center"/>
    </xf>
    <xf numFmtId="0" fontId="2" fillId="4" borderId="3" xfId="0" applyFont="1" applyFill="1" applyBorder="1" applyAlignment="1">
      <alignment horizontal="center" vertical="center"/>
    </xf>
    <xf numFmtId="0" fontId="2" fillId="5" borderId="3" xfId="0" applyFont="1" applyFill="1" applyBorder="1" applyAlignment="1">
      <alignment horizontal="center" vertical="center"/>
    </xf>
    <xf numFmtId="0" fontId="2" fillId="6" borderId="3" xfId="0" applyFont="1" applyFill="1" applyBorder="1" applyAlignment="1">
      <alignment horizontal="center" vertical="center"/>
    </xf>
    <xf numFmtId="0" fontId="2" fillId="6" borderId="0" xfId="0" applyFont="1" applyFill="1" applyAlignment="1">
      <alignment horizontal="center" vertical="center"/>
    </xf>
    <xf numFmtId="0" fontId="2" fillId="5" borderId="4" xfId="0" applyFont="1" applyFill="1" applyBorder="1" applyAlignment="1">
      <alignment horizontal="center" vertical="center"/>
    </xf>
    <xf numFmtId="0" fontId="2" fillId="5" borderId="1" xfId="0" applyFont="1" applyFill="1" applyBorder="1" applyAlignment="1">
      <alignment horizontal="center" vertical="center"/>
    </xf>
    <xf numFmtId="0" fontId="2" fillId="3" borderId="1" xfId="0" applyFont="1" applyFill="1" applyBorder="1" applyAlignment="1">
      <alignment horizontal="center" vertical="center"/>
    </xf>
    <xf numFmtId="0" fontId="2" fillId="7" borderId="2" xfId="0" applyFont="1" applyFill="1" applyBorder="1" applyAlignment="1">
      <alignment horizontal="center" vertical="center"/>
    </xf>
    <xf numFmtId="0" fontId="5" fillId="0" borderId="0" xfId="1" applyFont="1" applyFill="1" applyAlignment="1">
      <alignment vertical="center"/>
    </xf>
    <xf numFmtId="0" fontId="1" fillId="0" borderId="0" xfId="1" applyFill="1"/>
    <xf numFmtId="0" fontId="6" fillId="0" borderId="0" xfId="0" applyFont="1" applyAlignment="1">
      <alignment vertical="center"/>
    </xf>
    <xf numFmtId="0" fontId="2" fillId="0" borderId="0" xfId="0" applyFont="1" applyAlignment="1">
      <alignment horizontal="left" vertical="center"/>
    </xf>
    <xf numFmtId="0" fontId="7" fillId="0" borderId="0" xfId="0" applyFont="1" applyAlignment="1">
      <alignment horizontal="left" vertical="top"/>
    </xf>
    <xf numFmtId="14" fontId="2" fillId="0" borderId="0" xfId="0" applyNumberFormat="1" applyFont="1" applyAlignment="1">
      <alignment horizontal="right" vertical="center"/>
    </xf>
    <xf numFmtId="14" fontId="2" fillId="0" borderId="3" xfId="0" applyNumberFormat="1" applyFont="1" applyBorder="1" applyAlignment="1">
      <alignment horizontal="right" vertical="center"/>
    </xf>
    <xf numFmtId="14" fontId="2" fillId="0" borderId="2" xfId="0" applyNumberFormat="1" applyFont="1" applyBorder="1" applyAlignment="1">
      <alignment horizontal="right" vertical="center"/>
    </xf>
    <xf numFmtId="0" fontId="2" fillId="0" borderId="0" xfId="0" applyFont="1" applyAlignment="1">
      <alignment horizontal="right" vertical="center"/>
    </xf>
    <xf numFmtId="0" fontId="2" fillId="0" borderId="2" xfId="0" applyFont="1" applyBorder="1" applyAlignment="1">
      <alignment horizontal="right" vertical="center"/>
    </xf>
    <xf numFmtId="14" fontId="2" fillId="0" borderId="4" xfId="0" applyNumberFormat="1" applyFont="1" applyBorder="1" applyAlignment="1">
      <alignment horizontal="right" vertical="center"/>
    </xf>
    <xf numFmtId="14" fontId="2" fillId="0" borderId="1" xfId="0" applyNumberFormat="1" applyFont="1" applyBorder="1" applyAlignment="1">
      <alignment horizontal="right" vertical="center"/>
    </xf>
    <xf numFmtId="0" fontId="2" fillId="0" borderId="0" xfId="0" applyFont="1" applyAlignment="1">
      <alignment horizontal="right"/>
    </xf>
    <xf numFmtId="0" fontId="2" fillId="0" borderId="3" xfId="0" applyFont="1" applyBorder="1" applyAlignment="1">
      <alignment horizontal="right" vertical="center"/>
    </xf>
    <xf numFmtId="164" fontId="2" fillId="0" borderId="2" xfId="0" applyNumberFormat="1" applyFont="1" applyBorder="1"/>
    <xf numFmtId="164" fontId="2" fillId="0" borderId="0" xfId="0" applyNumberFormat="1" applyFont="1"/>
    <xf numFmtId="164" fontId="2" fillId="0" borderId="3" xfId="0" applyNumberFormat="1" applyFont="1" applyBorder="1"/>
    <xf numFmtId="164" fontId="2" fillId="0" borderId="4" xfId="0" applyNumberFormat="1" applyFont="1" applyBorder="1"/>
    <xf numFmtId="164" fontId="2" fillId="0" borderId="1" xfId="0" applyNumberFormat="1" applyFont="1" applyBorder="1"/>
    <xf numFmtId="0" fontId="3" fillId="0" borderId="11" xfId="0" applyFont="1" applyBorder="1" applyAlignment="1">
      <alignment horizontal="center" vertical="center" wrapText="1"/>
    </xf>
    <xf numFmtId="0" fontId="4" fillId="0" borderId="11" xfId="0" applyFont="1" applyBorder="1" applyAlignment="1">
      <alignment horizontal="center" vertical="center" wrapText="1"/>
    </xf>
    <xf numFmtId="0" fontId="3" fillId="0" borderId="11" xfId="0" applyFont="1" applyBorder="1" applyAlignment="1">
      <alignment horizontal="right" vertical="center" wrapText="1"/>
    </xf>
    <xf numFmtId="0" fontId="3" fillId="2" borderId="11" xfId="0" applyFont="1" applyFill="1" applyBorder="1" applyAlignment="1">
      <alignment horizontal="center" vertical="center" wrapText="1"/>
    </xf>
    <xf numFmtId="0" fontId="2" fillId="0" borderId="11" xfId="0" applyFont="1" applyBorder="1" applyAlignment="1">
      <alignment horizontal="center" vertical="center" wrapText="1"/>
    </xf>
    <xf numFmtId="0" fontId="2" fillId="0" borderId="5" xfId="0" applyFont="1" applyBorder="1" applyAlignment="1">
      <alignment horizontal="center" vertical="center"/>
    </xf>
    <xf numFmtId="0" fontId="2" fillId="0" borderId="7" xfId="0" applyFont="1" applyBorder="1" applyAlignment="1">
      <alignment horizontal="center" vertical="center"/>
    </xf>
    <xf numFmtId="0" fontId="2" fillId="0" borderId="9" xfId="0" applyFont="1" applyBorder="1" applyAlignment="1">
      <alignment horizontal="center" vertical="center"/>
    </xf>
    <xf numFmtId="0" fontId="4" fillId="0" borderId="12" xfId="0" applyFont="1" applyBorder="1" applyAlignment="1">
      <alignment horizontal="center" vertical="center" wrapText="1"/>
    </xf>
    <xf numFmtId="0" fontId="2" fillId="0" borderId="0" xfId="0" applyFont="1" applyAlignment="1">
      <alignment horizontal="left" wrapText="1"/>
    </xf>
    <xf numFmtId="0" fontId="2" fillId="0" borderId="6" xfId="0" applyFont="1" applyBorder="1" applyAlignment="1">
      <alignment horizontal="center" vertical="center"/>
    </xf>
    <xf numFmtId="0" fontId="2" fillId="0" borderId="5" xfId="0" applyFont="1" applyBorder="1" applyAlignment="1">
      <alignment horizontal="center" vertical="center"/>
    </xf>
    <xf numFmtId="0" fontId="2" fillId="0" borderId="7" xfId="0" applyFont="1" applyBorder="1" applyAlignment="1">
      <alignment horizontal="center" vertical="center"/>
    </xf>
    <xf numFmtId="0" fontId="2" fillId="0" borderId="8" xfId="0" applyFont="1" applyBorder="1" applyAlignment="1">
      <alignment horizontal="center" vertical="center"/>
    </xf>
    <xf numFmtId="0" fontId="2" fillId="0" borderId="10" xfId="0" applyFont="1" applyBorder="1" applyAlignment="1">
      <alignment horizontal="center" vertical="center"/>
    </xf>
  </cellXfs>
  <cellStyles count="2">
    <cellStyle name="Hyperlink" xfId="1" builtinId="8"/>
    <cellStyle name="Normal" xfId="0" builtinId="0"/>
  </cellStyles>
  <dxfs count="55">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colors>
    <mruColors>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www.publish.csiro.au/mf/mf15065" TargetMode="External"/><Relationship Id="rId13" Type="http://schemas.openxmlformats.org/officeDocument/2006/relationships/hyperlink" Target="https://www.researchgate.net/publication/237384947_A_review_of_the_ecology_and_distribution_of_three_lamprey_species_Lampetra_fluviatilis_L_Lampetra_planeri_Bloch_and_Petromyzon_marinus_L_A_context_for_conservation_and_biodiversity_considerations_in_I" TargetMode="External"/><Relationship Id="rId18" Type="http://schemas.openxmlformats.org/officeDocument/2006/relationships/hyperlink" Target="http://www.migado.fr/wp-content/uploads/2021/05/Rapport-ALAJUV20-def.pdf" TargetMode="External"/><Relationship Id="rId3" Type="http://schemas.openxmlformats.org/officeDocument/2006/relationships/hyperlink" Target="https://eur02.safelinks.protection.outlook.com/?url=https%3A%2F%2Fwww.gipuzkoa.eus%2Fdocuments%2F2945501%2F4293307%2F2022%2BPesca%2Bresumen.pdf%2F47727f6b-f9e4-4ad6-7604-b3fb60ff597a%3Ft%3D1675683655647&amp;data=05%7C01%7Cnrodriguez%40azti.es%7C530b99075b8047a1055308db78946098%7C6219f1193e794e7facdea5750808cd9b%7C0%7C0%7C638236352156306861%7CUnknown%7CTWFpbGZsb3d8eyJWIjoiMC4wLjAwMDAiLCJQIjoiV2luMzIiLCJBTiI6Ik1haWwiLCJXVCI6Mn0%3D%7C3000%7C%7C%7C&amp;sdata=7Yf252xJCzLQAgowHWdCoKMJnyEbqMxKwf5Rq6rgVhw%3D&amp;reserved=0" TargetMode="External"/><Relationship Id="rId7" Type="http://schemas.openxmlformats.org/officeDocument/2006/relationships/hyperlink" Target="https://www.researchgate.net/publication/297716317_Advances_in_the_Study_of_Sea_Lamprey_Petromyzon_marinus_Linnaeus_1758_in_the_NW_of_the_Iberian_Peninsula" TargetMode="External"/><Relationship Id="rId12" Type="http://schemas.openxmlformats.org/officeDocument/2006/relationships/hyperlink" Target="https://www.researchgate.net/publication/242107792_The_Sea_Lamprey_Petromyzon_marinus_L_River_Lamprey_Lampetra_fluviatilis_L_and_Brook_Lamprey_Lampetra_planeri_Bloch_in_Ireland_General_Biology_Ecology_Distribution_And_Status_with_Recommendations_for_C" TargetMode="External"/><Relationship Id="rId17" Type="http://schemas.openxmlformats.org/officeDocument/2006/relationships/hyperlink" Target="https://wales-species.nbnatlas.org/species/NBNSYS0000188586" TargetMode="External"/><Relationship Id="rId2" Type="http://schemas.openxmlformats.org/officeDocument/2006/relationships/hyperlink" Target="https://eur02.safelinks.protection.outlook.com/?url=https%3A%2F%2Fwww.irekibai.eu%2Fwp-content%2Fuploads%2F2020%2F03%2FMemoria_Seguimiento_Petromyzon_2019b.pdf&amp;data=05%7C01%7Cnrodriguez%40azti.es%7C530b99075b8047a1055308db78946098%7C6219f1193e794e7facdea5750808cd9b%7C0%7C0%7C638236352156306861%7CUnknown%7CTWFpbGZsb3d8eyJWIjoiMC4wLjAwMDAiLCJQIjoiV2luMzIiLCJBTiI6Ik1haWwiLCJXVCI6Mn0%3D%7C3000%7C%7C%7C&amp;sdata=8LcIyKkOBLX%2BSbNwUw12KH3TNeYmz%2B2zN2hvPyi0kII%3D&amp;reserved=0" TargetMode="External"/><Relationship Id="rId16" Type="http://schemas.openxmlformats.org/officeDocument/2006/relationships/hyperlink" Target="https://nbnatlas.org/" TargetMode="External"/><Relationship Id="rId20" Type="http://schemas.openxmlformats.org/officeDocument/2006/relationships/printerSettings" Target="../printerSettings/printerSettings1.bin"/><Relationship Id="rId1" Type="http://schemas.openxmlformats.org/officeDocument/2006/relationships/hyperlink" Target="https://eur02.safelinks.protection.outlook.com/?url=https%3A%2F%2Fwww.ingurumena.ejgv.euskadi.eus%2Fac84aBuscadorWar%2Ffichero%2FdescargarFichero%3Fficheroid015%3D1101022&amp;data=05%7C01%7Cnrodriguez%40azti.es%7C530b99075b8047a1055308db78946098%7C6219f1193e794e7facdea5750808cd9b%7C0%7C0%7C638236352156306861%7CUnknown%7CTWFpbGZsb3d8eyJWIjoiMC4wLjAwMDAiLCJQIjoiV2luMzIiLCJBTiI6Ik1haWwiLCJXVCI6Mn0%3D%7C3000%7C%7C%7C&amp;sdata=YMq5m44GVFYJ8nWTrDJYaKRkjfyqFMIBUWDOLNz3zLg%3D&amp;reserved=0" TargetMode="External"/><Relationship Id="rId6" Type="http://schemas.openxmlformats.org/officeDocument/2006/relationships/hyperlink" Target="https://dialnet.unirioja.es/servlet/tesis?codigo=146926" TargetMode="External"/><Relationship Id="rId11" Type="http://schemas.openxmlformats.org/officeDocument/2006/relationships/hyperlink" Target="https://onlinelibrary.wiley.com/doi/10.1111/j.1095-8649.2010.02768.x" TargetMode="External"/><Relationship Id="rId5" Type="http://schemas.openxmlformats.org/officeDocument/2006/relationships/hyperlink" Target="https://www.researchgate.net/profile/Fernando-Cobo/publication/281823299_Marine_and_continental_distribution_and_dynamic_of_the_early_spawning_migration_of_twaite_shad_Alosa_fallax_Lacepede_1803_and_allis_shad_Alosa_alosa_Linnaeus_1758_in_the_Northwest_of_the_Iberian_Penin/links/575fc0a908ae9a9c955fc552/Marine-and-continental-distribution-and-dynamic-of-the-early-spawning-migration-of-twaite-shad-Alosa-fallax-Lacepede-1803-and-allis-shad-Alosa-alosa-Linnaeus-1758-in-the-Northwest-of-the-Iberian.pdf" TargetMode="External"/><Relationship Id="rId15" Type="http://schemas.openxmlformats.org/officeDocument/2006/relationships/hyperlink" Target="https://www.data.gov.uk/dataset/823e7de7-33a2-4fc6-9a79-4c7672130094/freshwater-fish-surveys-nfpd" TargetMode="External"/><Relationship Id="rId10" Type="http://schemas.openxmlformats.org/officeDocument/2006/relationships/hyperlink" Target="https://link.springer.com/article/10.1007/s10750-008-9280-9" TargetMode="External"/><Relationship Id="rId19" Type="http://schemas.openxmlformats.org/officeDocument/2006/relationships/hyperlink" Target="http://www.migado.fr/wp-content/uploads/2022/07/rapport-suivi-lamproie-marine-ALPMG21-ALPMD21-def.pdf" TargetMode="External"/><Relationship Id="rId4" Type="http://schemas.openxmlformats.org/officeDocument/2006/relationships/hyperlink" Target="https://www.gipuzkoa.eus/documents/2945501/4293307/2018+Aingira+Oria.pdf/eb3fe638-a543-1a47-cec9-0f262466b2e8" TargetMode="External"/><Relationship Id="rId9" Type="http://schemas.openxmlformats.org/officeDocument/2006/relationships/hyperlink" Target="https://www.researchgate.net/publication/257241182_Estado_de_conservacion_das_poboacions_de_lamprea_marina_en_rios_de_Galicia" TargetMode="External"/><Relationship Id="rId14" Type="http://schemas.openxmlformats.org/officeDocument/2006/relationships/hyperlink" Target="https://www.researchgate.net/publication/330411193_Length-based_assessment_of_larval_lamprey_population_structure_at_differing_spatial_scale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pageSetUpPr fitToPage="1"/>
  </sheetPr>
  <dimension ref="A1:O173"/>
  <sheetViews>
    <sheetView tabSelected="1" zoomScaleNormal="100" workbookViewId="0">
      <selection activeCell="B32" sqref="A32:XFD35"/>
    </sheetView>
  </sheetViews>
  <sheetFormatPr defaultColWidth="9.1796875" defaultRowHeight="12.75" customHeight="1" x14ac:dyDescent="0.3"/>
  <cols>
    <col min="1" max="1" width="9.1796875" style="4"/>
    <col min="2" max="2" width="7.1796875" style="1" customWidth="1"/>
    <col min="3" max="3" width="40.453125" style="1" customWidth="1"/>
    <col min="4" max="4" width="9.453125" style="1" customWidth="1"/>
    <col min="5" max="5" width="24.1796875" style="1" customWidth="1"/>
    <col min="6" max="6" width="9.54296875" style="1" customWidth="1"/>
    <col min="7" max="7" width="10.453125" style="1" customWidth="1"/>
    <col min="8" max="8" width="10.54296875" style="1" customWidth="1"/>
    <col min="9" max="9" width="14.1796875" style="1" customWidth="1"/>
    <col min="10" max="10" width="28.54296875" style="50" customWidth="1"/>
    <col min="11" max="11" width="19.453125" style="1" customWidth="1"/>
    <col min="12" max="12" width="23.1796875" style="1" customWidth="1"/>
    <col min="13" max="13" width="11" style="1" bestFit="1" customWidth="1"/>
    <col min="14" max="14" width="20.81640625" style="1" customWidth="1"/>
    <col min="15" max="15" width="11" style="1" customWidth="1"/>
    <col min="16" max="16384" width="9.1796875" style="1"/>
  </cols>
  <sheetData>
    <row r="1" spans="1:15" ht="30.75" customHeight="1" x14ac:dyDescent="0.3">
      <c r="A1" s="62"/>
      <c r="B1" s="66" t="s">
        <v>0</v>
      </c>
      <c r="C1" s="66"/>
      <c r="D1" s="66"/>
      <c r="E1" s="66"/>
      <c r="F1" s="66"/>
      <c r="G1" s="66"/>
      <c r="H1" s="66"/>
      <c r="I1" s="66"/>
      <c r="J1" s="66"/>
      <c r="K1" s="66"/>
      <c r="L1" s="66"/>
      <c r="M1" s="66"/>
      <c r="N1" s="66"/>
      <c r="O1" s="66"/>
    </row>
    <row r="2" spans="1:15" s="61" customFormat="1" ht="39.5" thickBot="1" x14ac:dyDescent="0.4">
      <c r="A2" s="65" t="s">
        <v>463</v>
      </c>
      <c r="B2" s="57" t="s">
        <v>1</v>
      </c>
      <c r="C2" s="57" t="s">
        <v>2</v>
      </c>
      <c r="D2" s="57" t="s">
        <v>3</v>
      </c>
      <c r="E2" s="57" t="s">
        <v>4</v>
      </c>
      <c r="F2" s="58" t="s">
        <v>5</v>
      </c>
      <c r="G2" s="58" t="s">
        <v>6</v>
      </c>
      <c r="H2" s="57" t="s">
        <v>7</v>
      </c>
      <c r="I2" s="57" t="s">
        <v>425</v>
      </c>
      <c r="J2" s="59" t="s">
        <v>401</v>
      </c>
      <c r="K2" s="57" t="s">
        <v>8</v>
      </c>
      <c r="L2" s="57" t="s">
        <v>9</v>
      </c>
      <c r="M2" s="60" t="s">
        <v>10</v>
      </c>
      <c r="N2" s="57" t="s">
        <v>11</v>
      </c>
      <c r="O2" s="60" t="s">
        <v>12</v>
      </c>
    </row>
    <row r="3" spans="1:15" ht="16.25" customHeight="1" x14ac:dyDescent="0.3">
      <c r="A3" s="67">
        <v>31</v>
      </c>
      <c r="B3" s="1">
        <v>1</v>
      </c>
      <c r="C3" s="1" t="s">
        <v>276</v>
      </c>
      <c r="D3" s="2">
        <v>2</v>
      </c>
      <c r="E3" s="3" t="s">
        <v>13</v>
      </c>
      <c r="F3" s="53">
        <v>43.320233000000002</v>
      </c>
      <c r="G3" s="53">
        <v>-2.4538000000000002</v>
      </c>
      <c r="H3" s="3" t="s">
        <v>14</v>
      </c>
      <c r="I3" s="3" t="s">
        <v>15</v>
      </c>
      <c r="J3" s="43">
        <v>44004</v>
      </c>
      <c r="K3" s="4" t="s">
        <v>16</v>
      </c>
      <c r="L3" s="4" t="s">
        <v>17</v>
      </c>
      <c r="M3" s="4" t="s">
        <v>18</v>
      </c>
      <c r="N3" s="4" t="s">
        <v>17</v>
      </c>
      <c r="O3" s="4" t="s">
        <v>18</v>
      </c>
    </row>
    <row r="4" spans="1:15" ht="16.25" customHeight="1" x14ac:dyDescent="0.3">
      <c r="A4" s="68"/>
      <c r="B4" s="1">
        <v>2</v>
      </c>
      <c r="C4" s="1" t="s">
        <v>277</v>
      </c>
      <c r="D4" s="2">
        <v>2</v>
      </c>
      <c r="E4" s="3" t="s">
        <v>19</v>
      </c>
      <c r="F4" s="53">
        <v>43.313054999999999</v>
      </c>
      <c r="G4" s="53">
        <v>-2.4553929999999999</v>
      </c>
      <c r="H4" s="3" t="s">
        <v>14</v>
      </c>
      <c r="I4" s="3" t="s">
        <v>15</v>
      </c>
      <c r="J4" s="43">
        <v>44004</v>
      </c>
      <c r="K4" s="4" t="s">
        <v>16</v>
      </c>
      <c r="L4" s="4" t="s">
        <v>17</v>
      </c>
      <c r="M4" s="4" t="s">
        <v>18</v>
      </c>
      <c r="N4" s="4" t="s">
        <v>17</v>
      </c>
      <c r="O4" s="4" t="s">
        <v>18</v>
      </c>
    </row>
    <row r="5" spans="1:15" s="5" customFormat="1" ht="16.25" customHeight="1" x14ac:dyDescent="0.3">
      <c r="A5" s="69"/>
      <c r="B5" s="5">
        <v>3</v>
      </c>
      <c r="C5" s="5" t="s">
        <v>278</v>
      </c>
      <c r="D5" s="6">
        <v>2</v>
      </c>
      <c r="E5" s="7" t="s">
        <v>20</v>
      </c>
      <c r="F5" s="52">
        <v>43.312756999999998</v>
      </c>
      <c r="G5" s="52">
        <v>-2.4607600000000001</v>
      </c>
      <c r="H5" s="7" t="s">
        <v>14</v>
      </c>
      <c r="I5" s="7" t="s">
        <v>15</v>
      </c>
      <c r="J5" s="43">
        <v>44004</v>
      </c>
      <c r="K5" s="8" t="s">
        <v>21</v>
      </c>
      <c r="L5" s="8" t="s">
        <v>17</v>
      </c>
      <c r="M5" s="8" t="s">
        <v>22</v>
      </c>
      <c r="N5" s="8" t="s">
        <v>17</v>
      </c>
      <c r="O5" s="8" t="s">
        <v>22</v>
      </c>
    </row>
    <row r="6" spans="1:15" s="9" customFormat="1" ht="16.25" customHeight="1" x14ac:dyDescent="0.3">
      <c r="A6" s="70">
        <v>37</v>
      </c>
      <c r="B6" s="9">
        <v>1</v>
      </c>
      <c r="C6" s="9" t="s">
        <v>279</v>
      </c>
      <c r="D6" s="10">
        <v>2</v>
      </c>
      <c r="E6" s="11" t="s">
        <v>23</v>
      </c>
      <c r="F6" s="54">
        <v>43.312505999999999</v>
      </c>
      <c r="G6" s="54">
        <v>-3.1200209999999999</v>
      </c>
      <c r="H6" s="11" t="s">
        <v>14</v>
      </c>
      <c r="I6" s="11" t="s">
        <v>24</v>
      </c>
      <c r="J6" s="44">
        <v>43992</v>
      </c>
      <c r="K6" s="4" t="s">
        <v>16</v>
      </c>
      <c r="L6" s="4" t="s">
        <v>17</v>
      </c>
      <c r="M6" s="4" t="s">
        <v>18</v>
      </c>
      <c r="N6" s="4" t="s">
        <v>17</v>
      </c>
      <c r="O6" s="4" t="s">
        <v>18</v>
      </c>
    </row>
    <row r="7" spans="1:15" ht="16.25" customHeight="1" x14ac:dyDescent="0.3">
      <c r="A7" s="68"/>
      <c r="B7" s="1">
        <v>2</v>
      </c>
      <c r="C7" s="1" t="s">
        <v>280</v>
      </c>
      <c r="D7" s="2">
        <v>2</v>
      </c>
      <c r="E7" s="3" t="s">
        <v>25</v>
      </c>
      <c r="F7" s="53">
        <v>43.302833999999997</v>
      </c>
      <c r="G7" s="53">
        <v>-3.1214819999999999</v>
      </c>
      <c r="H7" s="3" t="s">
        <v>14</v>
      </c>
      <c r="I7" s="3" t="s">
        <v>24</v>
      </c>
      <c r="J7" s="43">
        <v>43992</v>
      </c>
      <c r="K7" s="4" t="s">
        <v>16</v>
      </c>
      <c r="L7" s="4" t="s">
        <v>17</v>
      </c>
      <c r="M7" s="4" t="s">
        <v>18</v>
      </c>
      <c r="N7" s="4" t="s">
        <v>17</v>
      </c>
      <c r="O7" s="4" t="s">
        <v>18</v>
      </c>
    </row>
    <row r="8" spans="1:15" s="5" customFormat="1" ht="16.25" customHeight="1" x14ac:dyDescent="0.3">
      <c r="A8" s="69"/>
      <c r="B8" s="5">
        <v>3</v>
      </c>
      <c r="C8" s="5" t="s">
        <v>281</v>
      </c>
      <c r="D8" s="6">
        <v>2</v>
      </c>
      <c r="E8" s="7" t="s">
        <v>26</v>
      </c>
      <c r="F8" s="52">
        <v>43.295932000000001</v>
      </c>
      <c r="G8" s="52">
        <v>-3.1255850000000001</v>
      </c>
      <c r="H8" s="7" t="s">
        <v>14</v>
      </c>
      <c r="I8" s="7" t="s">
        <v>24</v>
      </c>
      <c r="J8" s="45">
        <v>43992</v>
      </c>
      <c r="K8" s="8" t="s">
        <v>27</v>
      </c>
      <c r="L8" s="8" t="s">
        <v>17</v>
      </c>
      <c r="M8" s="8" t="s">
        <v>18</v>
      </c>
      <c r="N8" s="8" t="s">
        <v>17</v>
      </c>
      <c r="O8" s="8" t="s">
        <v>18</v>
      </c>
    </row>
    <row r="9" spans="1:15" ht="16.25" hidden="1" customHeight="1" x14ac:dyDescent="0.3">
      <c r="A9" s="70">
        <v>25</v>
      </c>
      <c r="B9" s="1" t="s">
        <v>419</v>
      </c>
      <c r="C9" s="1" t="s">
        <v>439</v>
      </c>
      <c r="D9" s="2">
        <v>1</v>
      </c>
      <c r="E9" s="3" t="s">
        <v>414</v>
      </c>
      <c r="F9" s="53">
        <v>43.342303000000001</v>
      </c>
      <c r="G9" s="53">
        <v>-1.7692429999999999</v>
      </c>
      <c r="H9" s="3" t="s">
        <v>14</v>
      </c>
      <c r="I9" s="3" t="s">
        <v>424</v>
      </c>
      <c r="J9" s="43">
        <v>43731</v>
      </c>
      <c r="K9" s="4" t="s">
        <v>17</v>
      </c>
      <c r="L9" s="4" t="s">
        <v>17</v>
      </c>
      <c r="M9" s="4" t="s">
        <v>17</v>
      </c>
      <c r="N9" s="4" t="s">
        <v>17</v>
      </c>
      <c r="O9" s="4" t="s">
        <v>17</v>
      </c>
    </row>
    <row r="10" spans="1:15" ht="16.25" hidden="1" customHeight="1" x14ac:dyDescent="0.3">
      <c r="A10" s="68"/>
      <c r="B10" s="1" t="s">
        <v>420</v>
      </c>
      <c r="C10" s="1" t="s">
        <v>440</v>
      </c>
      <c r="D10" s="2">
        <v>1</v>
      </c>
      <c r="E10" s="3" t="s">
        <v>415</v>
      </c>
      <c r="F10" s="53">
        <v>43.349212000000001</v>
      </c>
      <c r="G10" s="53">
        <v>-1.7844789999999999</v>
      </c>
      <c r="H10" s="3" t="s">
        <v>14</v>
      </c>
      <c r="I10" s="3" t="s">
        <v>424</v>
      </c>
      <c r="J10" s="43">
        <v>43731</v>
      </c>
      <c r="K10" s="4" t="s">
        <v>17</v>
      </c>
      <c r="L10" s="4" t="s">
        <v>17</v>
      </c>
      <c r="M10" s="4" t="s">
        <v>17</v>
      </c>
      <c r="N10" s="4" t="s">
        <v>17</v>
      </c>
      <c r="O10" s="4" t="s">
        <v>17</v>
      </c>
    </row>
    <row r="11" spans="1:15" ht="16.25" hidden="1" customHeight="1" x14ac:dyDescent="0.3">
      <c r="A11" s="68"/>
      <c r="B11" s="1" t="s">
        <v>421</v>
      </c>
      <c r="C11" s="1" t="s">
        <v>441</v>
      </c>
      <c r="D11" s="2">
        <v>1</v>
      </c>
      <c r="E11" s="3" t="s">
        <v>416</v>
      </c>
      <c r="F11" s="53">
        <v>43.363800580000003</v>
      </c>
      <c r="G11" s="53">
        <v>-1.7801720889999999</v>
      </c>
      <c r="H11" s="3" t="s">
        <v>14</v>
      </c>
      <c r="I11" s="3" t="s">
        <v>424</v>
      </c>
      <c r="J11" s="43">
        <v>43731</v>
      </c>
      <c r="K11" s="4" t="s">
        <v>17</v>
      </c>
      <c r="L11" s="4" t="s">
        <v>17</v>
      </c>
      <c r="M11" s="4" t="s">
        <v>17</v>
      </c>
      <c r="N11" s="4" t="s">
        <v>17</v>
      </c>
      <c r="O11" s="4" t="s">
        <v>17</v>
      </c>
    </row>
    <row r="12" spans="1:15" ht="16.25" hidden="1" customHeight="1" x14ac:dyDescent="0.3">
      <c r="A12" s="68"/>
      <c r="B12" s="1" t="s">
        <v>422</v>
      </c>
      <c r="C12" s="1" t="s">
        <v>442</v>
      </c>
      <c r="D12" s="2">
        <v>1</v>
      </c>
      <c r="E12" s="3" t="s">
        <v>417</v>
      </c>
      <c r="F12" s="53">
        <v>43.375392759999997</v>
      </c>
      <c r="G12" s="53">
        <v>-1.7898272120000001</v>
      </c>
      <c r="H12" s="3" t="s">
        <v>14</v>
      </c>
      <c r="I12" s="3" t="s">
        <v>424</v>
      </c>
      <c r="J12" s="43">
        <v>43731</v>
      </c>
      <c r="K12" s="4" t="s">
        <v>17</v>
      </c>
      <c r="L12" s="4" t="s">
        <v>17</v>
      </c>
      <c r="M12" s="4" t="s">
        <v>17</v>
      </c>
      <c r="N12" s="4" t="s">
        <v>17</v>
      </c>
      <c r="O12" s="4" t="s">
        <v>17</v>
      </c>
    </row>
    <row r="13" spans="1:15" ht="16.25" hidden="1" customHeight="1" x14ac:dyDescent="0.3">
      <c r="A13" s="68"/>
      <c r="B13" s="1" t="s">
        <v>423</v>
      </c>
      <c r="C13" s="1" t="s">
        <v>443</v>
      </c>
      <c r="D13" s="2">
        <v>1</v>
      </c>
      <c r="E13" s="3" t="s">
        <v>418</v>
      </c>
      <c r="F13" s="53">
        <v>43.42</v>
      </c>
      <c r="G13" s="53">
        <v>-1.83</v>
      </c>
      <c r="H13" s="3" t="s">
        <v>14</v>
      </c>
      <c r="I13" s="3" t="s">
        <v>424</v>
      </c>
      <c r="J13" s="43">
        <v>43600</v>
      </c>
      <c r="K13" s="4" t="s">
        <v>17</v>
      </c>
      <c r="L13" s="4" t="s">
        <v>17</v>
      </c>
      <c r="M13" s="4" t="s">
        <v>17</v>
      </c>
      <c r="N13" s="4" t="s">
        <v>17</v>
      </c>
      <c r="O13" s="4" t="s">
        <v>17</v>
      </c>
    </row>
    <row r="14" spans="1:15" ht="16.25" customHeight="1" x14ac:dyDescent="0.3">
      <c r="A14" s="68"/>
      <c r="B14" s="1">
        <v>1</v>
      </c>
      <c r="C14" s="1" t="s">
        <v>282</v>
      </c>
      <c r="D14" s="2">
        <v>12</v>
      </c>
      <c r="E14" s="3" t="s">
        <v>28</v>
      </c>
      <c r="F14" s="53">
        <v>43.311557794305102</v>
      </c>
      <c r="G14" s="53">
        <v>-1.7371219527583901</v>
      </c>
      <c r="H14" s="3" t="s">
        <v>14</v>
      </c>
      <c r="I14" s="3" t="s">
        <v>29</v>
      </c>
      <c r="J14" s="46" t="s">
        <v>402</v>
      </c>
      <c r="K14" s="4" t="s">
        <v>16</v>
      </c>
      <c r="L14" s="12" t="s">
        <v>30</v>
      </c>
      <c r="M14" s="4" t="s">
        <v>31</v>
      </c>
      <c r="N14" s="12" t="s">
        <v>32</v>
      </c>
      <c r="O14" s="4" t="s">
        <v>31</v>
      </c>
    </row>
    <row r="15" spans="1:15" ht="16.25" customHeight="1" x14ac:dyDescent="0.3">
      <c r="A15" s="68"/>
      <c r="B15" s="1">
        <v>2</v>
      </c>
      <c r="C15" s="1" t="s">
        <v>283</v>
      </c>
      <c r="D15" s="2">
        <v>12</v>
      </c>
      <c r="E15" s="3" t="s">
        <v>33</v>
      </c>
      <c r="F15" s="53">
        <v>43.2963960431169</v>
      </c>
      <c r="G15" s="53">
        <v>-1.72996508998538</v>
      </c>
      <c r="H15" s="3" t="s">
        <v>14</v>
      </c>
      <c r="I15" s="3" t="s">
        <v>29</v>
      </c>
      <c r="J15" s="43" t="s">
        <v>403</v>
      </c>
      <c r="K15" s="4" t="s">
        <v>16</v>
      </c>
      <c r="L15" s="12" t="s">
        <v>30</v>
      </c>
      <c r="M15" s="4" t="s">
        <v>31</v>
      </c>
      <c r="N15" s="12" t="s">
        <v>32</v>
      </c>
      <c r="O15" s="4" t="s">
        <v>31</v>
      </c>
    </row>
    <row r="16" spans="1:15" s="5" customFormat="1" ht="16.25" customHeight="1" x14ac:dyDescent="0.3">
      <c r="A16" s="69"/>
      <c r="B16" s="5">
        <v>3</v>
      </c>
      <c r="C16" s="5" t="s">
        <v>284</v>
      </c>
      <c r="D16" s="6">
        <v>8</v>
      </c>
      <c r="E16" s="7" t="s">
        <v>34</v>
      </c>
      <c r="F16" s="52">
        <v>43.290491000000003</v>
      </c>
      <c r="G16" s="52">
        <v>-1.7123870000000001</v>
      </c>
      <c r="H16" s="7" t="s">
        <v>14</v>
      </c>
      <c r="I16" s="7" t="s">
        <v>29</v>
      </c>
      <c r="J16" s="47" t="s">
        <v>404</v>
      </c>
      <c r="K16" s="8" t="s">
        <v>16</v>
      </c>
      <c r="L16" s="12" t="s">
        <v>30</v>
      </c>
      <c r="M16" s="8" t="s">
        <v>31</v>
      </c>
      <c r="N16" s="12" t="s">
        <v>35</v>
      </c>
      <c r="O16" s="8" t="s">
        <v>31</v>
      </c>
    </row>
    <row r="17" spans="1:15" s="14" customFormat="1" ht="16.25" customHeight="1" x14ac:dyDescent="0.3">
      <c r="A17" s="64">
        <v>34</v>
      </c>
      <c r="B17" s="14">
        <v>1</v>
      </c>
      <c r="C17" s="14" t="s">
        <v>285</v>
      </c>
      <c r="D17" s="15">
        <v>2</v>
      </c>
      <c r="E17" s="16" t="s">
        <v>36</v>
      </c>
      <c r="F17" s="55">
        <v>43.381768000000001</v>
      </c>
      <c r="G17" s="55">
        <v>-2.9207429999999999</v>
      </c>
      <c r="H17" s="16" t="s">
        <v>14</v>
      </c>
      <c r="I17" s="16" t="s">
        <v>37</v>
      </c>
      <c r="J17" s="48">
        <v>44006</v>
      </c>
      <c r="K17" s="8" t="s">
        <v>16</v>
      </c>
      <c r="L17" s="17" t="s">
        <v>17</v>
      </c>
      <c r="M17" s="17" t="s">
        <v>18</v>
      </c>
      <c r="N17" s="17" t="s">
        <v>17</v>
      </c>
      <c r="O17" s="17" t="s">
        <v>18</v>
      </c>
    </row>
    <row r="18" spans="1:15" ht="16.25" hidden="1" customHeight="1" x14ac:dyDescent="0.3">
      <c r="A18" s="70">
        <v>30</v>
      </c>
      <c r="B18" s="1" t="s">
        <v>419</v>
      </c>
      <c r="C18" s="1" t="s">
        <v>444</v>
      </c>
      <c r="D18" s="2">
        <v>1</v>
      </c>
      <c r="E18" s="3" t="s">
        <v>426</v>
      </c>
      <c r="F18" s="53">
        <v>43.292836000000001</v>
      </c>
      <c r="G18" s="53">
        <v>-2.3628469999999999</v>
      </c>
      <c r="H18" s="3" t="s">
        <v>14</v>
      </c>
      <c r="I18" s="3" t="s">
        <v>429</v>
      </c>
      <c r="J18" s="43">
        <v>43731</v>
      </c>
      <c r="K18" s="4" t="s">
        <v>17</v>
      </c>
      <c r="L18" s="4" t="s">
        <v>17</v>
      </c>
      <c r="M18" s="4" t="s">
        <v>17</v>
      </c>
      <c r="N18" s="4" t="s">
        <v>17</v>
      </c>
      <c r="O18" s="4" t="s">
        <v>17</v>
      </c>
    </row>
    <row r="19" spans="1:15" ht="16.25" hidden="1" customHeight="1" x14ac:dyDescent="0.3">
      <c r="A19" s="68"/>
      <c r="B19" s="1" t="s">
        <v>420</v>
      </c>
      <c r="C19" s="1" t="s">
        <v>445</v>
      </c>
      <c r="D19" s="2">
        <v>1</v>
      </c>
      <c r="E19" s="3" t="s">
        <v>427</v>
      </c>
      <c r="F19" s="53">
        <v>43.294212000000002</v>
      </c>
      <c r="G19" s="53">
        <v>-2.3560910000000002</v>
      </c>
      <c r="H19" s="3" t="s">
        <v>14</v>
      </c>
      <c r="I19" s="3" t="s">
        <v>429</v>
      </c>
      <c r="J19" s="43">
        <v>43731</v>
      </c>
      <c r="K19" s="4" t="s">
        <v>17</v>
      </c>
      <c r="L19" s="4" t="s">
        <v>17</v>
      </c>
      <c r="M19" s="4" t="s">
        <v>17</v>
      </c>
      <c r="N19" s="4" t="s">
        <v>17</v>
      </c>
      <c r="O19" s="4" t="s">
        <v>17</v>
      </c>
    </row>
    <row r="20" spans="1:15" ht="16.25" hidden="1" customHeight="1" x14ac:dyDescent="0.3">
      <c r="A20" s="68"/>
      <c r="B20" s="1" t="s">
        <v>421</v>
      </c>
      <c r="C20" s="1" t="s">
        <v>446</v>
      </c>
      <c r="D20" s="2">
        <v>1</v>
      </c>
      <c r="E20" s="3" t="s">
        <v>428</v>
      </c>
      <c r="F20" s="53">
        <v>43.30022949</v>
      </c>
      <c r="G20" s="53">
        <v>-2.3543744530000001</v>
      </c>
      <c r="H20" s="3" t="s">
        <v>14</v>
      </c>
      <c r="I20" s="3" t="s">
        <v>429</v>
      </c>
      <c r="J20" s="43">
        <v>43731</v>
      </c>
      <c r="K20" s="4" t="s">
        <v>17</v>
      </c>
      <c r="L20" s="4" t="s">
        <v>17</v>
      </c>
      <c r="M20" s="4" t="s">
        <v>17</v>
      </c>
      <c r="N20" s="4" t="s">
        <v>17</v>
      </c>
      <c r="O20" s="4" t="s">
        <v>17</v>
      </c>
    </row>
    <row r="21" spans="1:15" ht="16.25" customHeight="1" x14ac:dyDescent="0.3">
      <c r="A21" s="68"/>
      <c r="B21" s="1">
        <v>1</v>
      </c>
      <c r="C21" s="1" t="s">
        <v>286</v>
      </c>
      <c r="D21" s="2">
        <v>4</v>
      </c>
      <c r="E21" s="3" t="s">
        <v>38</v>
      </c>
      <c r="F21" s="53">
        <v>43.256188670685098</v>
      </c>
      <c r="G21" s="53">
        <v>-2.3872537128201499</v>
      </c>
      <c r="H21" s="3" t="s">
        <v>14</v>
      </c>
      <c r="I21" s="3" t="s">
        <v>39</v>
      </c>
      <c r="J21" s="46" t="s">
        <v>405</v>
      </c>
      <c r="K21" s="4" t="s">
        <v>16</v>
      </c>
      <c r="L21" s="12" t="s">
        <v>30</v>
      </c>
      <c r="M21" s="4" t="s">
        <v>31</v>
      </c>
      <c r="N21" s="18" t="s">
        <v>40</v>
      </c>
      <c r="O21" s="4" t="s">
        <v>22</v>
      </c>
    </row>
    <row r="22" spans="1:15" ht="16.25" customHeight="1" x14ac:dyDescent="0.3">
      <c r="A22" s="68"/>
      <c r="B22" s="1">
        <v>2</v>
      </c>
      <c r="C22" s="1" t="s">
        <v>287</v>
      </c>
      <c r="D22" s="2">
        <v>4</v>
      </c>
      <c r="E22" s="3" t="s">
        <v>41</v>
      </c>
      <c r="F22" s="53">
        <v>43.236818500814699</v>
      </c>
      <c r="G22" s="53">
        <v>-2.4006383239373399</v>
      </c>
      <c r="H22" s="3" t="s">
        <v>14</v>
      </c>
      <c r="I22" s="3" t="s">
        <v>39</v>
      </c>
      <c r="J22" s="46" t="s">
        <v>405</v>
      </c>
      <c r="K22" s="4" t="s">
        <v>27</v>
      </c>
      <c r="L22" s="12" t="s">
        <v>30</v>
      </c>
      <c r="M22" s="4" t="s">
        <v>31</v>
      </c>
      <c r="N22" s="4" t="s">
        <v>17</v>
      </c>
      <c r="O22" s="4" t="s">
        <v>18</v>
      </c>
    </row>
    <row r="23" spans="1:15" ht="16.25" customHeight="1" x14ac:dyDescent="0.3">
      <c r="A23" s="68"/>
      <c r="B23" s="1">
        <v>3</v>
      </c>
      <c r="C23" s="1" t="s">
        <v>288</v>
      </c>
      <c r="D23" s="2">
        <v>4</v>
      </c>
      <c r="E23" s="3" t="s">
        <v>42</v>
      </c>
      <c r="F23" s="53">
        <v>43.225490217916203</v>
      </c>
      <c r="G23" s="53">
        <v>-2.4092211933579302</v>
      </c>
      <c r="H23" s="3" t="s">
        <v>14</v>
      </c>
      <c r="I23" s="3" t="s">
        <v>39</v>
      </c>
      <c r="J23" s="46" t="s">
        <v>405</v>
      </c>
      <c r="K23" s="4" t="s">
        <v>43</v>
      </c>
      <c r="L23" s="4" t="s">
        <v>17</v>
      </c>
      <c r="M23" s="4" t="s">
        <v>18</v>
      </c>
      <c r="N23" s="4" t="s">
        <v>17</v>
      </c>
      <c r="O23" s="4" t="s">
        <v>22</v>
      </c>
    </row>
    <row r="24" spans="1:15" s="5" customFormat="1" ht="16.25" customHeight="1" x14ac:dyDescent="0.3">
      <c r="A24" s="69"/>
      <c r="B24" s="5">
        <v>4</v>
      </c>
      <c r="C24" s="5" t="s">
        <v>289</v>
      </c>
      <c r="D24" s="6">
        <v>2</v>
      </c>
      <c r="E24" s="7" t="s">
        <v>44</v>
      </c>
      <c r="F24" s="52">
        <v>43.203393608993103</v>
      </c>
      <c r="G24" s="52">
        <v>-2.4289201158531299</v>
      </c>
      <c r="H24" s="7" t="s">
        <v>14</v>
      </c>
      <c r="I24" s="7" t="s">
        <v>39</v>
      </c>
      <c r="J24" s="43">
        <v>43635</v>
      </c>
      <c r="K24" s="8" t="s">
        <v>21</v>
      </c>
      <c r="L24" s="8" t="s">
        <v>17</v>
      </c>
      <c r="M24" s="8" t="s">
        <v>22</v>
      </c>
      <c r="N24" s="8" t="s">
        <v>17</v>
      </c>
      <c r="O24" s="8" t="s">
        <v>22</v>
      </c>
    </row>
    <row r="25" spans="1:15" s="14" customFormat="1" ht="16.25" customHeight="1" x14ac:dyDescent="0.3">
      <c r="A25" s="64">
        <v>35</v>
      </c>
      <c r="B25" s="14">
        <v>1</v>
      </c>
      <c r="C25" s="14" t="s">
        <v>290</v>
      </c>
      <c r="D25" s="15">
        <v>2</v>
      </c>
      <c r="E25" s="16" t="s">
        <v>45</v>
      </c>
      <c r="F25" s="55">
        <v>43.243178999999998</v>
      </c>
      <c r="G25" s="55">
        <v>-2.9213290000000001</v>
      </c>
      <c r="H25" s="16" t="s">
        <v>14</v>
      </c>
      <c r="I25" s="16" t="s">
        <v>46</v>
      </c>
      <c r="J25" s="48">
        <v>43992</v>
      </c>
      <c r="K25" s="17" t="s">
        <v>16</v>
      </c>
      <c r="L25" s="4" t="s">
        <v>17</v>
      </c>
      <c r="M25" s="17" t="s">
        <v>18</v>
      </c>
      <c r="N25" s="17" t="s">
        <v>17</v>
      </c>
      <c r="O25" s="17" t="s">
        <v>18</v>
      </c>
    </row>
    <row r="26" spans="1:15" s="9" customFormat="1" ht="16.25" customHeight="1" x14ac:dyDescent="0.3">
      <c r="A26" s="70">
        <v>36</v>
      </c>
      <c r="B26" s="9">
        <v>1</v>
      </c>
      <c r="C26" s="9" t="s">
        <v>291</v>
      </c>
      <c r="D26" s="10">
        <v>2</v>
      </c>
      <c r="E26" s="11" t="s">
        <v>47</v>
      </c>
      <c r="F26" s="54">
        <v>43.251542000000001</v>
      </c>
      <c r="G26" s="54">
        <v>-2.975177</v>
      </c>
      <c r="H26" s="11" t="s">
        <v>14</v>
      </c>
      <c r="I26" s="11" t="s">
        <v>48</v>
      </c>
      <c r="J26" s="44">
        <v>43992</v>
      </c>
      <c r="K26" s="4" t="s">
        <v>16</v>
      </c>
      <c r="L26" s="19" t="s">
        <v>49</v>
      </c>
      <c r="M26" s="20" t="s">
        <v>31</v>
      </c>
      <c r="N26" s="20" t="s">
        <v>50</v>
      </c>
      <c r="O26" s="20" t="s">
        <v>18</v>
      </c>
    </row>
    <row r="27" spans="1:15" ht="16.25" customHeight="1" x14ac:dyDescent="0.3">
      <c r="A27" s="68"/>
      <c r="B27" s="1">
        <v>2</v>
      </c>
      <c r="C27" s="1" t="s">
        <v>292</v>
      </c>
      <c r="D27" s="2">
        <v>2</v>
      </c>
      <c r="E27" s="3" t="s">
        <v>51</v>
      </c>
      <c r="F27" s="53">
        <v>43.234966</v>
      </c>
      <c r="G27" s="53">
        <v>-3.014446</v>
      </c>
      <c r="H27" s="3" t="s">
        <v>14</v>
      </c>
      <c r="I27" s="3" t="s">
        <v>48</v>
      </c>
      <c r="J27" s="43">
        <v>43992</v>
      </c>
      <c r="K27" s="4" t="s">
        <v>21</v>
      </c>
      <c r="L27" s="4" t="s">
        <v>17</v>
      </c>
      <c r="M27" s="4" t="s">
        <v>22</v>
      </c>
      <c r="N27" s="4" t="s">
        <v>17</v>
      </c>
      <c r="O27" s="4" t="s">
        <v>22</v>
      </c>
    </row>
    <row r="28" spans="1:15" s="5" customFormat="1" ht="16.25" customHeight="1" x14ac:dyDescent="0.3">
      <c r="A28" s="69"/>
      <c r="B28" s="5">
        <v>3</v>
      </c>
      <c r="C28" s="5" t="s">
        <v>293</v>
      </c>
      <c r="D28" s="6">
        <v>2</v>
      </c>
      <c r="E28" s="7" t="s">
        <v>52</v>
      </c>
      <c r="F28" s="52">
        <v>43.227654000000001</v>
      </c>
      <c r="G28" s="52">
        <v>-3.0163530000000001</v>
      </c>
      <c r="H28" s="7" t="s">
        <v>14</v>
      </c>
      <c r="I28" s="7" t="s">
        <v>48</v>
      </c>
      <c r="J28" s="45">
        <v>43992</v>
      </c>
      <c r="K28" s="37" t="s">
        <v>21</v>
      </c>
      <c r="L28" s="8" t="s">
        <v>17</v>
      </c>
      <c r="M28" s="8" t="s">
        <v>22</v>
      </c>
      <c r="N28" s="8" t="s">
        <v>17</v>
      </c>
      <c r="O28" s="8" t="s">
        <v>22</v>
      </c>
    </row>
    <row r="29" spans="1:15" ht="16.25" customHeight="1" x14ac:dyDescent="0.3">
      <c r="A29" s="70">
        <v>32</v>
      </c>
      <c r="B29" s="1">
        <v>1</v>
      </c>
      <c r="C29" s="1" t="s">
        <v>294</v>
      </c>
      <c r="D29" s="2">
        <v>2</v>
      </c>
      <c r="E29" s="3" t="s">
        <v>53</v>
      </c>
      <c r="F29" s="53">
        <v>43.348658</v>
      </c>
      <c r="G29" s="53">
        <v>-2.5026039999999998</v>
      </c>
      <c r="H29" s="3" t="s">
        <v>14</v>
      </c>
      <c r="I29" s="3" t="s">
        <v>54</v>
      </c>
      <c r="J29" s="44">
        <v>44006</v>
      </c>
      <c r="K29" s="4" t="s">
        <v>16</v>
      </c>
      <c r="L29" s="4" t="s">
        <v>17</v>
      </c>
      <c r="M29" s="4" t="s">
        <v>18</v>
      </c>
      <c r="N29" s="4" t="s">
        <v>17</v>
      </c>
      <c r="O29" s="4" t="s">
        <v>18</v>
      </c>
    </row>
    <row r="30" spans="1:15" ht="16.25" customHeight="1" x14ac:dyDescent="0.3">
      <c r="A30" s="68"/>
      <c r="B30" s="1">
        <v>2</v>
      </c>
      <c r="C30" s="1" t="s">
        <v>295</v>
      </c>
      <c r="D30" s="2">
        <v>2</v>
      </c>
      <c r="E30" s="3" t="s">
        <v>55</v>
      </c>
      <c r="F30" s="53">
        <v>43.343670000000003</v>
      </c>
      <c r="G30" s="53">
        <v>-2.5068760000000001</v>
      </c>
      <c r="H30" s="3" t="s">
        <v>14</v>
      </c>
      <c r="I30" s="3" t="s">
        <v>54</v>
      </c>
      <c r="J30" s="43">
        <v>44006</v>
      </c>
      <c r="K30" s="4" t="s">
        <v>27</v>
      </c>
      <c r="L30" s="4" t="s">
        <v>17</v>
      </c>
      <c r="M30" s="4" t="s">
        <v>18</v>
      </c>
      <c r="N30" s="4" t="s">
        <v>17</v>
      </c>
      <c r="O30" s="4" t="s">
        <v>18</v>
      </c>
    </row>
    <row r="31" spans="1:15" ht="16.25" customHeight="1" x14ac:dyDescent="0.3">
      <c r="A31" s="69"/>
      <c r="B31" s="1">
        <v>3</v>
      </c>
      <c r="C31" s="1" t="s">
        <v>296</v>
      </c>
      <c r="D31" s="2">
        <v>2</v>
      </c>
      <c r="E31" s="3" t="s">
        <v>56</v>
      </c>
      <c r="F31" s="53">
        <v>43.339637000000003</v>
      </c>
      <c r="G31" s="53">
        <v>-2.513423</v>
      </c>
      <c r="H31" s="3" t="s">
        <v>14</v>
      </c>
      <c r="I31" s="3" t="s">
        <v>54</v>
      </c>
      <c r="J31" s="43">
        <v>44006</v>
      </c>
      <c r="K31" s="4" t="s">
        <v>43</v>
      </c>
      <c r="L31" s="4" t="s">
        <v>17</v>
      </c>
      <c r="M31" s="4" t="s">
        <v>18</v>
      </c>
      <c r="N31" s="4" t="s">
        <v>17</v>
      </c>
      <c r="O31" s="4" t="s">
        <v>18</v>
      </c>
    </row>
    <row r="32" spans="1:15" s="9" customFormat="1" ht="16.25" hidden="1" customHeight="1" x14ac:dyDescent="0.3">
      <c r="A32" s="70">
        <v>26</v>
      </c>
      <c r="B32" s="9" t="s">
        <v>419</v>
      </c>
      <c r="C32" s="9" t="s">
        <v>447</v>
      </c>
      <c r="D32" s="10">
        <v>1</v>
      </c>
      <c r="E32" s="11" t="s">
        <v>431</v>
      </c>
      <c r="F32" s="54">
        <v>43.322896999999998</v>
      </c>
      <c r="G32" s="54">
        <v>-1.9066339999999999</v>
      </c>
      <c r="H32" s="11" t="s">
        <v>14</v>
      </c>
      <c r="I32" s="11" t="s">
        <v>430</v>
      </c>
      <c r="J32" s="44">
        <v>43731</v>
      </c>
      <c r="K32" s="4" t="s">
        <v>17</v>
      </c>
      <c r="L32" s="4" t="s">
        <v>17</v>
      </c>
      <c r="M32" s="4" t="s">
        <v>17</v>
      </c>
      <c r="N32" s="4" t="s">
        <v>17</v>
      </c>
      <c r="O32" s="4" t="s">
        <v>17</v>
      </c>
    </row>
    <row r="33" spans="1:15" ht="16.25" hidden="1" customHeight="1" x14ac:dyDescent="0.3">
      <c r="A33" s="68"/>
      <c r="B33" s="1" t="s">
        <v>420</v>
      </c>
      <c r="C33" s="1" t="s">
        <v>449</v>
      </c>
      <c r="D33" s="2">
        <v>1</v>
      </c>
      <c r="E33" s="3" t="s">
        <v>433</v>
      </c>
      <c r="F33" s="53">
        <v>43.324501269999999</v>
      </c>
      <c r="G33" s="53">
        <v>-1.923264316</v>
      </c>
      <c r="H33" s="3" t="s">
        <v>14</v>
      </c>
      <c r="I33" s="3" t="s">
        <v>430</v>
      </c>
      <c r="J33" s="43">
        <v>43731</v>
      </c>
      <c r="K33" s="4" t="s">
        <v>17</v>
      </c>
      <c r="L33" s="4" t="s">
        <v>17</v>
      </c>
      <c r="M33" s="4" t="s">
        <v>17</v>
      </c>
      <c r="N33" s="4" t="s">
        <v>17</v>
      </c>
      <c r="O33" s="4" t="s">
        <v>17</v>
      </c>
    </row>
    <row r="34" spans="1:15" ht="16.25" hidden="1" customHeight="1" x14ac:dyDescent="0.3">
      <c r="A34" s="68"/>
      <c r="B34" s="1" t="s">
        <v>421</v>
      </c>
      <c r="C34" s="1" t="s">
        <v>448</v>
      </c>
      <c r="D34" s="2">
        <v>1</v>
      </c>
      <c r="E34" s="3" t="s">
        <v>432</v>
      </c>
      <c r="F34" s="53">
        <v>43.324869</v>
      </c>
      <c r="G34" s="53">
        <v>-1.919025</v>
      </c>
      <c r="H34" s="3" t="s">
        <v>14</v>
      </c>
      <c r="I34" s="3" t="s">
        <v>430</v>
      </c>
      <c r="J34" s="43">
        <v>43731</v>
      </c>
      <c r="K34" s="4" t="s">
        <v>17</v>
      </c>
      <c r="L34" s="4" t="s">
        <v>17</v>
      </c>
      <c r="M34" s="4" t="s">
        <v>17</v>
      </c>
      <c r="N34" s="4" t="s">
        <v>17</v>
      </c>
      <c r="O34" s="4" t="s">
        <v>17</v>
      </c>
    </row>
    <row r="35" spans="1:15" ht="16.25" hidden="1" customHeight="1" x14ac:dyDescent="0.3">
      <c r="A35" s="68"/>
      <c r="B35" s="1" t="s">
        <v>422</v>
      </c>
      <c r="C35" s="1" t="s">
        <v>450</v>
      </c>
      <c r="D35" s="2">
        <v>1</v>
      </c>
      <c r="E35" s="3" t="s">
        <v>434</v>
      </c>
      <c r="F35" s="53">
        <v>43.331912000000003</v>
      </c>
      <c r="G35" s="53">
        <v>-1.924207</v>
      </c>
      <c r="H35" s="3" t="s">
        <v>14</v>
      </c>
      <c r="I35" s="3" t="s">
        <v>430</v>
      </c>
      <c r="J35" s="43">
        <v>43731</v>
      </c>
      <c r="K35" s="4" t="s">
        <v>17</v>
      </c>
      <c r="L35" s="4" t="s">
        <v>17</v>
      </c>
      <c r="M35" s="4" t="s">
        <v>17</v>
      </c>
      <c r="N35" s="4" t="s">
        <v>17</v>
      </c>
      <c r="O35" s="4" t="s">
        <v>17</v>
      </c>
    </row>
    <row r="36" spans="1:15" ht="16.25" customHeight="1" x14ac:dyDescent="0.3">
      <c r="A36" s="68"/>
      <c r="B36" s="1">
        <v>1</v>
      </c>
      <c r="C36" s="1" t="s">
        <v>297</v>
      </c>
      <c r="D36" s="2">
        <v>4</v>
      </c>
      <c r="E36" s="3" t="s">
        <v>57</v>
      </c>
      <c r="F36" s="53">
        <v>43.307829900764801</v>
      </c>
      <c r="G36" s="53">
        <v>-1.88432372177471</v>
      </c>
      <c r="H36" s="3" t="s">
        <v>14</v>
      </c>
      <c r="I36" s="3" t="s">
        <v>58</v>
      </c>
      <c r="J36" s="46" t="s">
        <v>406</v>
      </c>
      <c r="K36" s="4" t="s">
        <v>59</v>
      </c>
      <c r="L36" s="4" t="s">
        <v>17</v>
      </c>
      <c r="M36" s="4" t="s">
        <v>18</v>
      </c>
      <c r="N36" s="4" t="s">
        <v>17</v>
      </c>
      <c r="O36" s="4" t="s">
        <v>18</v>
      </c>
    </row>
    <row r="37" spans="1:15" s="5" customFormat="1" ht="16.25" customHeight="1" x14ac:dyDescent="0.3">
      <c r="A37" s="69"/>
      <c r="B37" s="5">
        <v>2</v>
      </c>
      <c r="C37" s="5" t="s">
        <v>298</v>
      </c>
      <c r="D37" s="6">
        <v>4</v>
      </c>
      <c r="E37" s="7" t="s">
        <v>60</v>
      </c>
      <c r="F37" s="52">
        <v>43.304092028073001</v>
      </c>
      <c r="G37" s="52">
        <v>-1.88514418804832</v>
      </c>
      <c r="H37" s="7" t="s">
        <v>14</v>
      </c>
      <c r="I37" s="7" t="s">
        <v>58</v>
      </c>
      <c r="J37" s="47" t="s">
        <v>406</v>
      </c>
      <c r="K37" s="8" t="s">
        <v>59</v>
      </c>
      <c r="L37" s="8" t="s">
        <v>17</v>
      </c>
      <c r="M37" s="8" t="s">
        <v>18</v>
      </c>
      <c r="N37" s="8" t="s">
        <v>17</v>
      </c>
      <c r="O37" s="8" t="s">
        <v>18</v>
      </c>
    </row>
    <row r="38" spans="1:15" ht="16.25" customHeight="1" x14ac:dyDescent="0.3">
      <c r="A38" s="70">
        <v>33</v>
      </c>
      <c r="B38" s="1">
        <v>1</v>
      </c>
      <c r="C38" s="1" t="s">
        <v>299</v>
      </c>
      <c r="D38" s="2">
        <v>2</v>
      </c>
      <c r="E38" s="3" t="s">
        <v>61</v>
      </c>
      <c r="F38" s="53">
        <v>43.312755000000003</v>
      </c>
      <c r="G38" s="53">
        <v>-2.6714910000000001</v>
      </c>
      <c r="H38" s="3" t="s">
        <v>14</v>
      </c>
      <c r="I38" s="3" t="s">
        <v>62</v>
      </c>
      <c r="J38" s="43">
        <v>44006</v>
      </c>
      <c r="K38" s="4" t="s">
        <v>16</v>
      </c>
      <c r="L38" s="4" t="s">
        <v>17</v>
      </c>
      <c r="M38" s="4" t="s">
        <v>18</v>
      </c>
      <c r="N38" s="4" t="s">
        <v>17</v>
      </c>
      <c r="O38" s="4" t="s">
        <v>18</v>
      </c>
    </row>
    <row r="39" spans="1:15" s="5" customFormat="1" ht="16.25" customHeight="1" x14ac:dyDescent="0.3">
      <c r="A39" s="69"/>
      <c r="B39" s="5">
        <v>2</v>
      </c>
      <c r="C39" s="5" t="s">
        <v>300</v>
      </c>
      <c r="D39" s="6">
        <v>2</v>
      </c>
      <c r="E39" s="7" t="s">
        <v>63</v>
      </c>
      <c r="F39" s="52">
        <v>43.303828000000003</v>
      </c>
      <c r="G39" s="52">
        <v>-2.6766320000000001</v>
      </c>
      <c r="H39" s="7" t="s">
        <v>14</v>
      </c>
      <c r="I39" s="7" t="s">
        <v>62</v>
      </c>
      <c r="J39" s="45">
        <v>44006</v>
      </c>
      <c r="K39" s="8" t="s">
        <v>43</v>
      </c>
      <c r="L39" s="8" t="s">
        <v>17</v>
      </c>
      <c r="M39" s="8" t="s">
        <v>18</v>
      </c>
      <c r="N39" s="8" t="s">
        <v>17</v>
      </c>
      <c r="O39" s="8" t="s">
        <v>18</v>
      </c>
    </row>
    <row r="40" spans="1:15" ht="16.25" customHeight="1" x14ac:dyDescent="0.3">
      <c r="A40" s="70">
        <v>28</v>
      </c>
      <c r="B40" s="1">
        <v>1</v>
      </c>
      <c r="C40" s="1" t="s">
        <v>301</v>
      </c>
      <c r="D40" s="2">
        <v>2</v>
      </c>
      <c r="E40" s="3" t="s">
        <v>64</v>
      </c>
      <c r="F40" s="53">
        <v>43.268369999999997</v>
      </c>
      <c r="G40" s="53">
        <v>-2.1335489999999999</v>
      </c>
      <c r="H40" s="3" t="s">
        <v>14</v>
      </c>
      <c r="I40" s="3" t="s">
        <v>65</v>
      </c>
      <c r="J40" s="43">
        <v>43747</v>
      </c>
      <c r="K40" s="4" t="s">
        <v>16</v>
      </c>
      <c r="L40" s="18" t="s">
        <v>66</v>
      </c>
      <c r="M40" s="4" t="s">
        <v>22</v>
      </c>
      <c r="N40" s="18" t="s">
        <v>66</v>
      </c>
      <c r="O40" s="4" t="s">
        <v>22</v>
      </c>
    </row>
    <row r="41" spans="1:15" ht="16.25" customHeight="1" x14ac:dyDescent="0.3">
      <c r="A41" s="68"/>
      <c r="B41" s="1">
        <v>2</v>
      </c>
      <c r="C41" s="1" t="s">
        <v>302</v>
      </c>
      <c r="D41" s="2">
        <v>2</v>
      </c>
      <c r="E41" s="3" t="s">
        <v>67</v>
      </c>
      <c r="F41" s="53">
        <v>43.243831999999998</v>
      </c>
      <c r="G41" s="53">
        <v>-2.118106</v>
      </c>
      <c r="H41" s="3" t="s">
        <v>14</v>
      </c>
      <c r="I41" s="3" t="s">
        <v>65</v>
      </c>
      <c r="J41" s="43">
        <v>43747</v>
      </c>
      <c r="K41" s="4" t="s">
        <v>16</v>
      </c>
      <c r="L41" s="18" t="s">
        <v>66</v>
      </c>
      <c r="M41" s="4" t="s">
        <v>22</v>
      </c>
      <c r="N41" s="18" t="s">
        <v>66</v>
      </c>
      <c r="O41" s="4" t="s">
        <v>22</v>
      </c>
    </row>
    <row r="42" spans="1:15" ht="16.25" customHeight="1" x14ac:dyDescent="0.3">
      <c r="A42" s="68"/>
      <c r="B42" s="1">
        <v>3</v>
      </c>
      <c r="C42" s="1" t="s">
        <v>303</v>
      </c>
      <c r="D42" s="2">
        <v>2</v>
      </c>
      <c r="E42" s="3" t="s">
        <v>68</v>
      </c>
      <c r="F42" s="53">
        <v>43.2637113129542</v>
      </c>
      <c r="G42" s="53">
        <v>-2.0513698980904298</v>
      </c>
      <c r="H42" s="3" t="s">
        <v>14</v>
      </c>
      <c r="I42" s="3" t="s">
        <v>65</v>
      </c>
      <c r="J42" s="46" t="s">
        <v>407</v>
      </c>
      <c r="K42" s="4" t="s">
        <v>16</v>
      </c>
      <c r="L42" s="12" t="s">
        <v>69</v>
      </c>
      <c r="M42" s="4" t="s">
        <v>31</v>
      </c>
      <c r="N42" s="4" t="s">
        <v>17</v>
      </c>
      <c r="O42" s="4" t="s">
        <v>18</v>
      </c>
    </row>
    <row r="43" spans="1:15" ht="16.25" customHeight="1" x14ac:dyDescent="0.3">
      <c r="A43" s="68"/>
      <c r="B43" s="1">
        <v>4</v>
      </c>
      <c r="C43" s="1" t="s">
        <v>304</v>
      </c>
      <c r="D43" s="2">
        <v>4</v>
      </c>
      <c r="E43" s="3" t="s">
        <v>70</v>
      </c>
      <c r="F43" s="53">
        <v>43.275577482010398</v>
      </c>
      <c r="G43" s="53">
        <v>-2.0339322674656</v>
      </c>
      <c r="H43" s="3" t="s">
        <v>14</v>
      </c>
      <c r="I43" s="3" t="s">
        <v>65</v>
      </c>
      <c r="J43" s="43" t="s">
        <v>407</v>
      </c>
      <c r="K43" s="4" t="s">
        <v>71</v>
      </c>
      <c r="L43" s="18" t="s">
        <v>66</v>
      </c>
      <c r="M43" s="4" t="s">
        <v>22</v>
      </c>
      <c r="N43" s="18" t="s">
        <v>66</v>
      </c>
      <c r="O43" s="4" t="s">
        <v>22</v>
      </c>
    </row>
    <row r="44" spans="1:15" ht="16.25" customHeight="1" x14ac:dyDescent="0.3">
      <c r="A44" s="68"/>
      <c r="B44" s="1">
        <v>5</v>
      </c>
      <c r="C44" s="1" t="s">
        <v>304</v>
      </c>
      <c r="D44" s="2">
        <v>2</v>
      </c>
      <c r="E44" s="3" t="s">
        <v>72</v>
      </c>
      <c r="F44" s="53">
        <v>43.272320000000001</v>
      </c>
      <c r="G44" s="53">
        <v>-2.0299909999999999</v>
      </c>
      <c r="H44" s="3" t="s">
        <v>14</v>
      </c>
      <c r="I44" s="3" t="s">
        <v>65</v>
      </c>
      <c r="J44" s="43" t="s">
        <v>408</v>
      </c>
      <c r="K44" s="4" t="s">
        <v>71</v>
      </c>
      <c r="L44" s="18" t="s">
        <v>66</v>
      </c>
      <c r="M44" s="4" t="s">
        <v>22</v>
      </c>
      <c r="N44" s="18" t="s">
        <v>66</v>
      </c>
      <c r="O44" s="4" t="s">
        <v>22</v>
      </c>
    </row>
    <row r="45" spans="1:15" ht="16.25" customHeight="1" x14ac:dyDescent="0.3">
      <c r="A45" s="68"/>
      <c r="B45" s="1">
        <v>6</v>
      </c>
      <c r="C45" s="1" t="s">
        <v>305</v>
      </c>
      <c r="D45" s="2">
        <v>6</v>
      </c>
      <c r="E45" s="3" t="s">
        <v>73</v>
      </c>
      <c r="F45" s="53">
        <v>43.2502654897458</v>
      </c>
      <c r="G45" s="53">
        <v>-2.0212130559145098</v>
      </c>
      <c r="H45" s="3" t="s">
        <v>14</v>
      </c>
      <c r="I45" s="3" t="s">
        <v>65</v>
      </c>
      <c r="J45" s="46" t="s">
        <v>408</v>
      </c>
      <c r="K45" s="4" t="s">
        <v>71</v>
      </c>
      <c r="L45" s="18" t="s">
        <v>66</v>
      </c>
      <c r="M45" s="4" t="s">
        <v>22</v>
      </c>
      <c r="N45" s="18" t="s">
        <v>66</v>
      </c>
      <c r="O45" s="4" t="s">
        <v>22</v>
      </c>
    </row>
    <row r="46" spans="1:15" ht="16.25" customHeight="1" x14ac:dyDescent="0.3">
      <c r="A46" s="68"/>
      <c r="B46" s="1">
        <v>7</v>
      </c>
      <c r="C46" s="1" t="s">
        <v>306</v>
      </c>
      <c r="D46" s="2">
        <v>2</v>
      </c>
      <c r="E46" s="3" t="s">
        <v>74</v>
      </c>
      <c r="F46" s="53">
        <v>43.235580797331998</v>
      </c>
      <c r="G46" s="53">
        <v>-2.0288252555875701</v>
      </c>
      <c r="H46" s="3" t="s">
        <v>14</v>
      </c>
      <c r="I46" s="3" t="s">
        <v>65</v>
      </c>
      <c r="J46" s="43">
        <v>43635</v>
      </c>
      <c r="K46" s="4" t="s">
        <v>71</v>
      </c>
      <c r="L46" s="18" t="s">
        <v>66</v>
      </c>
      <c r="M46" s="4" t="s">
        <v>22</v>
      </c>
      <c r="N46" s="18" t="s">
        <v>66</v>
      </c>
      <c r="O46" s="4" t="s">
        <v>22</v>
      </c>
    </row>
    <row r="47" spans="1:15" ht="16.25" customHeight="1" x14ac:dyDescent="0.3">
      <c r="A47" s="68"/>
      <c r="B47" s="1">
        <v>8</v>
      </c>
      <c r="C47" s="1" t="s">
        <v>307</v>
      </c>
      <c r="D47" s="2">
        <v>2</v>
      </c>
      <c r="E47" s="3" t="s">
        <v>75</v>
      </c>
      <c r="F47" s="53">
        <v>43.217275000000001</v>
      </c>
      <c r="G47" s="53">
        <v>-2.0225780000000002</v>
      </c>
      <c r="H47" s="3" t="s">
        <v>14</v>
      </c>
      <c r="I47" s="3" t="s">
        <v>65</v>
      </c>
      <c r="J47" s="43">
        <v>43745</v>
      </c>
      <c r="K47" s="4" t="s">
        <v>71</v>
      </c>
      <c r="L47" s="18" t="s">
        <v>66</v>
      </c>
      <c r="M47" s="4" t="s">
        <v>22</v>
      </c>
      <c r="N47" s="18" t="s">
        <v>66</v>
      </c>
      <c r="O47" s="4" t="s">
        <v>22</v>
      </c>
    </row>
    <row r="48" spans="1:15" ht="16.25" customHeight="1" x14ac:dyDescent="0.3">
      <c r="A48" s="68"/>
      <c r="B48" s="1">
        <v>9</v>
      </c>
      <c r="C48" s="1" t="s">
        <v>308</v>
      </c>
      <c r="D48" s="2">
        <v>6</v>
      </c>
      <c r="E48" s="3" t="s">
        <v>76</v>
      </c>
      <c r="F48" s="53">
        <v>43.128580999999997</v>
      </c>
      <c r="G48" s="53">
        <v>-2.0827339999999999</v>
      </c>
      <c r="H48" s="3" t="s">
        <v>14</v>
      </c>
      <c r="I48" s="3" t="s">
        <v>65</v>
      </c>
      <c r="J48" s="43">
        <v>43746</v>
      </c>
      <c r="K48" s="4" t="s">
        <v>71</v>
      </c>
      <c r="L48" s="18" t="s">
        <v>66</v>
      </c>
      <c r="M48" s="4" t="s">
        <v>22</v>
      </c>
      <c r="N48" s="18" t="s">
        <v>66</v>
      </c>
      <c r="O48" s="4" t="s">
        <v>22</v>
      </c>
    </row>
    <row r="49" spans="1:15" ht="16.25" customHeight="1" x14ac:dyDescent="0.3">
      <c r="A49" s="68"/>
      <c r="B49" s="1">
        <v>10</v>
      </c>
      <c r="C49" s="1" t="s">
        <v>309</v>
      </c>
      <c r="D49" s="2">
        <v>2</v>
      </c>
      <c r="E49" s="3" t="s">
        <v>77</v>
      </c>
      <c r="F49" s="53">
        <v>43.084743000000003</v>
      </c>
      <c r="G49" s="53">
        <v>-2.1535869999999999</v>
      </c>
      <c r="H49" s="3" t="s">
        <v>14</v>
      </c>
      <c r="I49" s="3" t="s">
        <v>65</v>
      </c>
      <c r="J49" s="43">
        <v>43749</v>
      </c>
      <c r="K49" s="4" t="s">
        <v>71</v>
      </c>
      <c r="L49" s="18" t="s">
        <v>66</v>
      </c>
      <c r="M49" s="4" t="s">
        <v>22</v>
      </c>
      <c r="N49" s="18" t="s">
        <v>66</v>
      </c>
      <c r="O49" s="4" t="s">
        <v>22</v>
      </c>
    </row>
    <row r="50" spans="1:15" ht="16.25" customHeight="1" x14ac:dyDescent="0.3">
      <c r="A50" s="68"/>
      <c r="B50" s="1">
        <v>11</v>
      </c>
      <c r="C50" s="1" t="s">
        <v>310</v>
      </c>
      <c r="D50" s="2">
        <v>4</v>
      </c>
      <c r="E50" s="3" t="s">
        <v>78</v>
      </c>
      <c r="F50" s="53">
        <v>43.064048999999997</v>
      </c>
      <c r="G50" s="53">
        <v>-2.170747</v>
      </c>
      <c r="H50" s="3" t="s">
        <v>14</v>
      </c>
      <c r="I50" s="3" t="s">
        <v>65</v>
      </c>
      <c r="J50" s="43">
        <v>43746</v>
      </c>
      <c r="K50" s="4" t="s">
        <v>21</v>
      </c>
      <c r="L50" s="4" t="s">
        <v>17</v>
      </c>
      <c r="M50" s="4" t="s">
        <v>22</v>
      </c>
      <c r="N50" s="4" t="s">
        <v>17</v>
      </c>
      <c r="O50" s="4" t="s">
        <v>22</v>
      </c>
    </row>
    <row r="51" spans="1:15" ht="16.25" customHeight="1" x14ac:dyDescent="0.3">
      <c r="A51" s="68"/>
      <c r="B51" s="1">
        <v>12</v>
      </c>
      <c r="C51" s="1" t="s">
        <v>312</v>
      </c>
      <c r="D51" s="2">
        <v>2</v>
      </c>
      <c r="E51" s="3" t="s">
        <v>80</v>
      </c>
      <c r="F51" s="53">
        <v>43.049224000000002</v>
      </c>
      <c r="G51" s="53">
        <v>-2.1604969999999999</v>
      </c>
      <c r="H51" s="3" t="s">
        <v>14</v>
      </c>
      <c r="I51" s="3" t="s">
        <v>65</v>
      </c>
      <c r="J51" s="43">
        <v>43746</v>
      </c>
      <c r="K51" s="4" t="s">
        <v>21</v>
      </c>
      <c r="L51" s="4" t="s">
        <v>17</v>
      </c>
      <c r="M51" s="4" t="s">
        <v>22</v>
      </c>
      <c r="N51" s="4" t="s">
        <v>17</v>
      </c>
      <c r="O51" s="4" t="s">
        <v>22</v>
      </c>
    </row>
    <row r="52" spans="1:15" s="5" customFormat="1" ht="16.25" customHeight="1" x14ac:dyDescent="0.3">
      <c r="A52" s="69"/>
      <c r="B52" s="5">
        <v>13</v>
      </c>
      <c r="C52" s="5" t="s">
        <v>311</v>
      </c>
      <c r="D52" s="6">
        <v>2</v>
      </c>
      <c r="E52" s="7" t="s">
        <v>79</v>
      </c>
      <c r="F52" s="52">
        <v>42.986541000000003</v>
      </c>
      <c r="G52" s="52">
        <v>-2.2795700000000001</v>
      </c>
      <c r="H52" s="7" t="s">
        <v>14</v>
      </c>
      <c r="I52" s="7" t="s">
        <v>65</v>
      </c>
      <c r="J52" s="45">
        <v>43749</v>
      </c>
      <c r="K52" s="8" t="s">
        <v>21</v>
      </c>
      <c r="L52" s="8" t="s">
        <v>17</v>
      </c>
      <c r="M52" s="8" t="s">
        <v>22</v>
      </c>
      <c r="N52" s="8" t="s">
        <v>17</v>
      </c>
      <c r="O52" s="8" t="s">
        <v>22</v>
      </c>
    </row>
    <row r="53" spans="1:15" ht="16.25" hidden="1" customHeight="1" x14ac:dyDescent="0.3">
      <c r="A53" s="70">
        <v>29</v>
      </c>
      <c r="B53" s="1" t="s">
        <v>419</v>
      </c>
      <c r="C53" s="1" t="s">
        <v>451</v>
      </c>
      <c r="D53" s="2">
        <v>1</v>
      </c>
      <c r="E53" s="3" t="s">
        <v>435</v>
      </c>
      <c r="F53" s="53">
        <v>43.289335999999999</v>
      </c>
      <c r="G53" s="53">
        <v>-2.2444500000000001</v>
      </c>
      <c r="H53" s="3" t="s">
        <v>14</v>
      </c>
      <c r="I53" s="3" t="s">
        <v>438</v>
      </c>
      <c r="J53" s="43">
        <v>43731</v>
      </c>
      <c r="K53" s="4" t="s">
        <v>17</v>
      </c>
      <c r="L53" s="4" t="s">
        <v>17</v>
      </c>
      <c r="M53" s="4" t="s">
        <v>17</v>
      </c>
      <c r="N53" s="4" t="s">
        <v>17</v>
      </c>
      <c r="O53" s="4" t="s">
        <v>17</v>
      </c>
    </row>
    <row r="54" spans="1:15" ht="16.25" hidden="1" customHeight="1" x14ac:dyDescent="0.3">
      <c r="A54" s="68"/>
      <c r="B54" s="1" t="s">
        <v>420</v>
      </c>
      <c r="C54" s="1" t="s">
        <v>452</v>
      </c>
      <c r="D54" s="2">
        <v>1</v>
      </c>
      <c r="E54" s="3" t="s">
        <v>436</v>
      </c>
      <c r="F54" s="53">
        <v>43.294465000000002</v>
      </c>
      <c r="G54" s="53">
        <v>-2.2514340000000002</v>
      </c>
      <c r="H54" s="3" t="s">
        <v>14</v>
      </c>
      <c r="I54" s="3" t="s">
        <v>438</v>
      </c>
      <c r="J54" s="43">
        <v>43731</v>
      </c>
      <c r="K54" s="4" t="s">
        <v>17</v>
      </c>
      <c r="L54" s="4" t="s">
        <v>17</v>
      </c>
      <c r="M54" s="4" t="s">
        <v>17</v>
      </c>
      <c r="N54" s="4" t="s">
        <v>17</v>
      </c>
      <c r="O54" s="4" t="s">
        <v>17</v>
      </c>
    </row>
    <row r="55" spans="1:15" ht="16.25" hidden="1" customHeight="1" x14ac:dyDescent="0.3">
      <c r="A55" s="68"/>
      <c r="B55" s="1" t="s">
        <v>421</v>
      </c>
      <c r="C55" s="1" t="s">
        <v>453</v>
      </c>
      <c r="D55" s="2">
        <v>1</v>
      </c>
      <c r="E55" s="3" t="s">
        <v>437</v>
      </c>
      <c r="F55" s="53">
        <v>43.303749719999999</v>
      </c>
      <c r="G55" s="53">
        <v>-2.2481552549999999</v>
      </c>
      <c r="H55" s="3" t="s">
        <v>14</v>
      </c>
      <c r="I55" s="3" t="s">
        <v>438</v>
      </c>
      <c r="J55" s="43">
        <v>43731</v>
      </c>
      <c r="K55" s="4" t="s">
        <v>17</v>
      </c>
      <c r="L55" s="4" t="s">
        <v>17</v>
      </c>
      <c r="M55" s="4" t="s">
        <v>17</v>
      </c>
      <c r="N55" s="4" t="s">
        <v>17</v>
      </c>
      <c r="O55" s="4" t="s">
        <v>17</v>
      </c>
    </row>
    <row r="56" spans="1:15" ht="16.25" customHeight="1" x14ac:dyDescent="0.3">
      <c r="A56" s="68"/>
      <c r="B56" s="1">
        <v>1</v>
      </c>
      <c r="C56" s="1" t="s">
        <v>313</v>
      </c>
      <c r="D56" s="2">
        <v>4</v>
      </c>
      <c r="E56" s="3" t="s">
        <v>81</v>
      </c>
      <c r="F56" s="53">
        <v>43.267711190800803</v>
      </c>
      <c r="G56" s="53">
        <v>-2.2342558894864002</v>
      </c>
      <c r="H56" s="3" t="s">
        <v>14</v>
      </c>
      <c r="I56" s="3" t="s">
        <v>82</v>
      </c>
      <c r="J56" s="46" t="s">
        <v>409</v>
      </c>
      <c r="K56" s="4" t="s">
        <v>16</v>
      </c>
      <c r="L56" s="4" t="s">
        <v>17</v>
      </c>
      <c r="M56" s="4" t="s">
        <v>18</v>
      </c>
      <c r="N56" s="4" t="s">
        <v>17</v>
      </c>
      <c r="O56" s="4" t="s">
        <v>18</v>
      </c>
    </row>
    <row r="57" spans="1:15" ht="16.25" customHeight="1" x14ac:dyDescent="0.3">
      <c r="A57" s="68"/>
      <c r="B57" s="1">
        <v>2</v>
      </c>
      <c r="C57" s="1" t="s">
        <v>314</v>
      </c>
      <c r="D57" s="2">
        <v>2</v>
      </c>
      <c r="E57" s="3" t="s">
        <v>83</v>
      </c>
      <c r="F57" s="53">
        <v>43.261069168351298</v>
      </c>
      <c r="G57" s="53">
        <v>-2.2415222281131202</v>
      </c>
      <c r="H57" s="3" t="s">
        <v>14</v>
      </c>
      <c r="I57" s="3" t="s">
        <v>82</v>
      </c>
      <c r="J57" s="46" t="s">
        <v>409</v>
      </c>
      <c r="K57" s="4" t="s">
        <v>27</v>
      </c>
      <c r="L57" s="4" t="s">
        <v>17</v>
      </c>
      <c r="M57" s="4" t="s">
        <v>18</v>
      </c>
      <c r="N57" s="4" t="s">
        <v>17</v>
      </c>
      <c r="O57" s="4" t="s">
        <v>18</v>
      </c>
    </row>
    <row r="58" spans="1:15" s="5" customFormat="1" ht="16.25" customHeight="1" x14ac:dyDescent="0.3">
      <c r="A58" s="69"/>
      <c r="B58" s="5">
        <v>3</v>
      </c>
      <c r="C58" s="5" t="s">
        <v>315</v>
      </c>
      <c r="D58" s="6">
        <v>4</v>
      </c>
      <c r="E58" s="7" t="s">
        <v>84</v>
      </c>
      <c r="F58" s="52">
        <v>43.238982731871097</v>
      </c>
      <c r="G58" s="52">
        <v>-2.2583003086358602</v>
      </c>
      <c r="H58" s="7" t="s">
        <v>14</v>
      </c>
      <c r="I58" s="7" t="s">
        <v>82</v>
      </c>
      <c r="J58" s="45">
        <v>43635</v>
      </c>
      <c r="K58" s="8" t="s">
        <v>21</v>
      </c>
      <c r="L58" s="8" t="s">
        <v>17</v>
      </c>
      <c r="M58" s="8" t="s">
        <v>22</v>
      </c>
      <c r="N58" s="8" t="s">
        <v>17</v>
      </c>
      <c r="O58" s="8" t="s">
        <v>22</v>
      </c>
    </row>
    <row r="59" spans="1:15" ht="16.25" customHeight="1" x14ac:dyDescent="0.3">
      <c r="A59" s="70">
        <v>27</v>
      </c>
      <c r="B59" s="1">
        <v>1</v>
      </c>
      <c r="C59" s="1" t="s">
        <v>316</v>
      </c>
      <c r="D59" s="2">
        <v>4</v>
      </c>
      <c r="E59" s="3" t="s">
        <v>85</v>
      </c>
      <c r="F59" s="53">
        <v>43.277626812557997</v>
      </c>
      <c r="G59" s="53">
        <v>-1.95564119496543</v>
      </c>
      <c r="H59" s="3" t="s">
        <v>14</v>
      </c>
      <c r="I59" s="3" t="s">
        <v>86</v>
      </c>
      <c r="J59" s="46" t="s">
        <v>410</v>
      </c>
      <c r="K59" s="4" t="s">
        <v>16</v>
      </c>
      <c r="L59" s="4" t="s">
        <v>17</v>
      </c>
      <c r="M59" s="4" t="s">
        <v>18</v>
      </c>
      <c r="N59" s="4" t="s">
        <v>17</v>
      </c>
      <c r="O59" s="4" t="s">
        <v>18</v>
      </c>
    </row>
    <row r="60" spans="1:15" ht="16.25" customHeight="1" x14ac:dyDescent="0.3">
      <c r="A60" s="68"/>
      <c r="B60" s="1">
        <v>2</v>
      </c>
      <c r="C60" s="1" t="s">
        <v>317</v>
      </c>
      <c r="D60" s="2">
        <v>2</v>
      </c>
      <c r="E60" s="3" t="s">
        <v>87</v>
      </c>
      <c r="F60" s="53">
        <v>43.266903999999997</v>
      </c>
      <c r="G60" s="53">
        <v>-1.969873</v>
      </c>
      <c r="H60" s="3" t="s">
        <v>14</v>
      </c>
      <c r="I60" s="3" t="s">
        <v>86</v>
      </c>
      <c r="J60" s="43">
        <v>43986</v>
      </c>
      <c r="K60" s="4" t="s">
        <v>16</v>
      </c>
      <c r="L60" s="4" t="s">
        <v>17</v>
      </c>
      <c r="M60" s="4" t="s">
        <v>18</v>
      </c>
      <c r="N60" s="4" t="s">
        <v>17</v>
      </c>
      <c r="O60" s="4" t="s">
        <v>18</v>
      </c>
    </row>
    <row r="61" spans="1:15" ht="16.25" customHeight="1" x14ac:dyDescent="0.3">
      <c r="A61" s="68"/>
      <c r="B61" s="1">
        <v>3</v>
      </c>
      <c r="C61" s="1" t="s">
        <v>318</v>
      </c>
      <c r="D61" s="2">
        <v>2</v>
      </c>
      <c r="E61" s="3" t="s">
        <v>88</v>
      </c>
      <c r="F61" s="53">
        <v>43.253926258454399</v>
      </c>
      <c r="G61" s="53">
        <v>-1.9704846700761001</v>
      </c>
      <c r="H61" s="3" t="s">
        <v>14</v>
      </c>
      <c r="I61" s="3" t="s">
        <v>86</v>
      </c>
      <c r="J61" s="46" t="s">
        <v>410</v>
      </c>
      <c r="K61" s="4" t="s">
        <v>16</v>
      </c>
      <c r="L61" s="4" t="s">
        <v>17</v>
      </c>
      <c r="M61" s="4" t="s">
        <v>18</v>
      </c>
      <c r="N61" s="4" t="s">
        <v>17</v>
      </c>
      <c r="O61" s="4" t="s">
        <v>18</v>
      </c>
    </row>
    <row r="62" spans="1:15" s="5" customFormat="1" ht="16.25" customHeight="1" thickBot="1" x14ac:dyDescent="0.35">
      <c r="A62" s="71"/>
      <c r="B62" s="21">
        <v>4</v>
      </c>
      <c r="C62" s="21" t="s">
        <v>319</v>
      </c>
      <c r="D62" s="22">
        <v>4</v>
      </c>
      <c r="E62" s="23" t="s">
        <v>89</v>
      </c>
      <c r="F62" s="56">
        <v>43.256372556781798</v>
      </c>
      <c r="G62" s="56">
        <v>-1.94936410617305</v>
      </c>
      <c r="H62" s="23" t="s">
        <v>14</v>
      </c>
      <c r="I62" s="23" t="s">
        <v>86</v>
      </c>
      <c r="J62" s="49">
        <v>43634</v>
      </c>
      <c r="K62" s="24" t="s">
        <v>21</v>
      </c>
      <c r="L62" s="24" t="s">
        <v>17</v>
      </c>
      <c r="M62" s="24" t="s">
        <v>22</v>
      </c>
      <c r="N62" s="24" t="s">
        <v>17</v>
      </c>
      <c r="O62" s="24" t="s">
        <v>22</v>
      </c>
    </row>
    <row r="63" spans="1:15" ht="16.25" customHeight="1" x14ac:dyDescent="0.3">
      <c r="A63" s="67">
        <v>41</v>
      </c>
      <c r="B63" s="1">
        <v>3</v>
      </c>
      <c r="C63" s="1" t="s">
        <v>90</v>
      </c>
      <c r="D63" s="2">
        <v>1</v>
      </c>
      <c r="E63" s="3" t="s">
        <v>91</v>
      </c>
      <c r="F63" s="53">
        <v>43.23</v>
      </c>
      <c r="G63" s="53">
        <v>-7.88</v>
      </c>
      <c r="H63" s="3" t="s">
        <v>92</v>
      </c>
      <c r="I63" s="3" t="s">
        <v>93</v>
      </c>
      <c r="J63" s="43">
        <v>44078</v>
      </c>
      <c r="K63" s="4" t="s">
        <v>16</v>
      </c>
      <c r="L63" s="18" t="s">
        <v>94</v>
      </c>
      <c r="M63" s="4" t="s">
        <v>22</v>
      </c>
      <c r="N63" s="12" t="s">
        <v>95</v>
      </c>
      <c r="O63" s="4" t="s">
        <v>31</v>
      </c>
    </row>
    <row r="64" spans="1:15" ht="16.25" customHeight="1" x14ac:dyDescent="0.3">
      <c r="A64" s="68"/>
      <c r="B64" s="1">
        <v>2</v>
      </c>
      <c r="C64" s="1" t="s">
        <v>96</v>
      </c>
      <c r="D64" s="2">
        <v>1</v>
      </c>
      <c r="E64" s="3" t="s">
        <v>97</v>
      </c>
      <c r="F64" s="53">
        <v>43.22</v>
      </c>
      <c r="G64" s="53">
        <v>-8.89</v>
      </c>
      <c r="H64" s="3" t="s">
        <v>92</v>
      </c>
      <c r="I64" s="3" t="s">
        <v>93</v>
      </c>
      <c r="J64" s="43">
        <v>44078</v>
      </c>
      <c r="K64" s="4" t="s">
        <v>16</v>
      </c>
      <c r="L64" s="18" t="s">
        <v>94</v>
      </c>
      <c r="M64" s="4" t="s">
        <v>22</v>
      </c>
      <c r="N64" s="12" t="s">
        <v>95</v>
      </c>
      <c r="O64" s="4" t="s">
        <v>31</v>
      </c>
    </row>
    <row r="65" spans="1:15" ht="16.25" customHeight="1" x14ac:dyDescent="0.3">
      <c r="A65" s="69"/>
      <c r="B65" s="1">
        <v>1</v>
      </c>
      <c r="C65" s="1" t="s">
        <v>98</v>
      </c>
      <c r="D65" s="2">
        <v>1</v>
      </c>
      <c r="E65" s="3" t="s">
        <v>99</v>
      </c>
      <c r="F65" s="53">
        <v>43.23</v>
      </c>
      <c r="G65" s="53">
        <v>-8.89</v>
      </c>
      <c r="H65" s="3" t="s">
        <v>92</v>
      </c>
      <c r="I65" s="3" t="s">
        <v>93</v>
      </c>
      <c r="J65" s="43">
        <v>44078</v>
      </c>
      <c r="K65" s="4" t="s">
        <v>16</v>
      </c>
      <c r="L65" s="18" t="s">
        <v>94</v>
      </c>
      <c r="M65" s="4" t="s">
        <v>22</v>
      </c>
      <c r="N65" s="12" t="s">
        <v>95</v>
      </c>
      <c r="O65" s="4" t="s">
        <v>31</v>
      </c>
    </row>
    <row r="66" spans="1:15" s="14" customFormat="1" ht="16.25" customHeight="1" x14ac:dyDescent="0.3">
      <c r="A66" s="64">
        <v>38</v>
      </c>
      <c r="B66" s="14">
        <v>1</v>
      </c>
      <c r="C66" s="14" t="s">
        <v>100</v>
      </c>
      <c r="D66" s="15">
        <v>2</v>
      </c>
      <c r="E66" s="16" t="s">
        <v>101</v>
      </c>
      <c r="F66" s="55">
        <v>43.41</v>
      </c>
      <c r="G66" s="55">
        <v>-7.15</v>
      </c>
      <c r="H66" s="16" t="s">
        <v>92</v>
      </c>
      <c r="I66" s="16" t="s">
        <v>102</v>
      </c>
      <c r="J66" s="48">
        <v>44078</v>
      </c>
      <c r="K66" s="17" t="s">
        <v>16</v>
      </c>
      <c r="L66" s="17" t="s">
        <v>17</v>
      </c>
      <c r="M66" s="17" t="s">
        <v>18</v>
      </c>
      <c r="N66" s="27" t="s">
        <v>95</v>
      </c>
      <c r="O66" s="17" t="s">
        <v>31</v>
      </c>
    </row>
    <row r="67" spans="1:15" ht="16.25" customHeight="1" x14ac:dyDescent="0.3">
      <c r="A67" s="70">
        <v>40</v>
      </c>
      <c r="B67" s="1">
        <v>2</v>
      </c>
      <c r="C67" s="1" t="s">
        <v>320</v>
      </c>
      <c r="D67" s="2">
        <v>1</v>
      </c>
      <c r="E67" s="3" t="s">
        <v>103</v>
      </c>
      <c r="F67" s="53">
        <v>43.62</v>
      </c>
      <c r="G67" s="53">
        <v>-7.59</v>
      </c>
      <c r="H67" s="3" t="s">
        <v>92</v>
      </c>
      <c r="I67" s="3" t="s">
        <v>104</v>
      </c>
      <c r="J67" s="43">
        <v>44078</v>
      </c>
      <c r="K67" s="4" t="s">
        <v>16</v>
      </c>
      <c r="L67" s="4" t="s">
        <v>17</v>
      </c>
      <c r="M67" s="4" t="s">
        <v>18</v>
      </c>
      <c r="N67" s="4" t="s">
        <v>17</v>
      </c>
      <c r="O67" s="4" t="s">
        <v>18</v>
      </c>
    </row>
    <row r="68" spans="1:15" ht="16.25" customHeight="1" x14ac:dyDescent="0.3">
      <c r="A68" s="69"/>
      <c r="B68" s="1">
        <v>1</v>
      </c>
      <c r="C68" s="1" t="s">
        <v>321</v>
      </c>
      <c r="D68" s="2">
        <v>1</v>
      </c>
      <c r="E68" s="3" t="s">
        <v>105</v>
      </c>
      <c r="F68" s="53">
        <v>43.63</v>
      </c>
      <c r="G68" s="53">
        <v>-7.6</v>
      </c>
      <c r="H68" s="3" t="s">
        <v>92</v>
      </c>
      <c r="I68" s="3" t="s">
        <v>104</v>
      </c>
      <c r="J68" s="43">
        <v>44078</v>
      </c>
      <c r="K68" s="4" t="s">
        <v>16</v>
      </c>
      <c r="L68" s="4" t="s">
        <v>17</v>
      </c>
      <c r="M68" s="4" t="s">
        <v>18</v>
      </c>
      <c r="N68" s="4" t="s">
        <v>17</v>
      </c>
      <c r="O68" s="4" t="s">
        <v>18</v>
      </c>
    </row>
    <row r="69" spans="1:15" s="14" customFormat="1" ht="16.25" customHeight="1" x14ac:dyDescent="0.3">
      <c r="A69" s="64">
        <v>39</v>
      </c>
      <c r="B69" s="14">
        <v>1</v>
      </c>
      <c r="C69" s="14" t="s">
        <v>322</v>
      </c>
      <c r="D69" s="15">
        <v>1</v>
      </c>
      <c r="E69" s="16" t="s">
        <v>106</v>
      </c>
      <c r="F69" s="55">
        <v>43.59</v>
      </c>
      <c r="G69" s="55">
        <v>-7.3</v>
      </c>
      <c r="H69" s="16" t="s">
        <v>92</v>
      </c>
      <c r="I69" s="16" t="s">
        <v>106</v>
      </c>
      <c r="J69" s="48">
        <v>44078</v>
      </c>
      <c r="K69" s="17" t="s">
        <v>16</v>
      </c>
      <c r="L69" s="17" t="s">
        <v>17</v>
      </c>
      <c r="M69" s="17" t="s">
        <v>18</v>
      </c>
      <c r="N69" s="31" t="s">
        <v>107</v>
      </c>
      <c r="O69" s="17" t="s">
        <v>22</v>
      </c>
    </row>
    <row r="70" spans="1:15" s="14" customFormat="1" ht="16.25" customHeight="1" x14ac:dyDescent="0.3">
      <c r="A70" s="64">
        <v>42</v>
      </c>
      <c r="B70" s="14">
        <v>1</v>
      </c>
      <c r="C70" s="14" t="s">
        <v>323</v>
      </c>
      <c r="D70" s="15">
        <v>1</v>
      </c>
      <c r="E70" s="16" t="s">
        <v>108</v>
      </c>
      <c r="F70" s="55">
        <v>42.83</v>
      </c>
      <c r="G70" s="55">
        <v>-8.85</v>
      </c>
      <c r="H70" s="16" t="s">
        <v>92</v>
      </c>
      <c r="I70" s="16" t="s">
        <v>109</v>
      </c>
      <c r="J70" s="48">
        <v>44097</v>
      </c>
      <c r="K70" s="17" t="s">
        <v>16</v>
      </c>
      <c r="L70" s="27" t="s">
        <v>110</v>
      </c>
      <c r="M70" s="17" t="s">
        <v>31</v>
      </c>
      <c r="N70" s="27" t="s">
        <v>95</v>
      </c>
      <c r="O70" s="17" t="s">
        <v>31</v>
      </c>
    </row>
    <row r="71" spans="1:15" ht="16.25" customHeight="1" x14ac:dyDescent="0.3">
      <c r="A71" s="70">
        <v>43</v>
      </c>
      <c r="B71" s="1">
        <v>6</v>
      </c>
      <c r="C71" s="1" t="s">
        <v>324</v>
      </c>
      <c r="D71" s="2">
        <v>1</v>
      </c>
      <c r="E71" s="3" t="s">
        <v>111</v>
      </c>
      <c r="F71" s="53">
        <v>42.84</v>
      </c>
      <c r="G71" s="53">
        <v>-8.34</v>
      </c>
      <c r="H71" s="3" t="s">
        <v>92</v>
      </c>
      <c r="I71" s="3" t="s">
        <v>112</v>
      </c>
      <c r="J71" s="43">
        <v>44088</v>
      </c>
      <c r="K71" s="25" t="s">
        <v>16</v>
      </c>
      <c r="L71" s="12" t="s">
        <v>110</v>
      </c>
      <c r="M71" s="4" t="s">
        <v>31</v>
      </c>
      <c r="N71" s="12" t="s">
        <v>95</v>
      </c>
      <c r="O71" s="4" t="s">
        <v>31</v>
      </c>
    </row>
    <row r="72" spans="1:15" ht="16.25" customHeight="1" x14ac:dyDescent="0.3">
      <c r="A72" s="68"/>
      <c r="B72" s="1">
        <v>5</v>
      </c>
      <c r="C72" s="1" t="s">
        <v>325</v>
      </c>
      <c r="D72" s="2">
        <v>1</v>
      </c>
      <c r="E72" s="3" t="s">
        <v>113</v>
      </c>
      <c r="F72" s="53">
        <v>42.75</v>
      </c>
      <c r="G72" s="53">
        <v>-8.4600000000000009</v>
      </c>
      <c r="H72" s="3" t="s">
        <v>92</v>
      </c>
      <c r="I72" s="3" t="s">
        <v>112</v>
      </c>
      <c r="J72" s="43">
        <v>44088</v>
      </c>
      <c r="K72" s="25" t="s">
        <v>16</v>
      </c>
      <c r="L72" s="12" t="s">
        <v>110</v>
      </c>
      <c r="M72" s="4" t="s">
        <v>31</v>
      </c>
      <c r="N72" s="12" t="s">
        <v>95</v>
      </c>
      <c r="O72" s="4" t="s">
        <v>31</v>
      </c>
    </row>
    <row r="73" spans="1:15" ht="16.25" customHeight="1" x14ac:dyDescent="0.3">
      <c r="A73" s="68"/>
      <c r="B73" s="1">
        <v>4</v>
      </c>
      <c r="C73" s="1" t="s">
        <v>326</v>
      </c>
      <c r="D73" s="2">
        <v>1</v>
      </c>
      <c r="E73" s="3" t="s">
        <v>114</v>
      </c>
      <c r="F73" s="53">
        <v>42.76</v>
      </c>
      <c r="G73" s="53">
        <v>-8.5500000000000007</v>
      </c>
      <c r="H73" s="3" t="s">
        <v>92</v>
      </c>
      <c r="I73" s="3" t="s">
        <v>112</v>
      </c>
      <c r="J73" s="43">
        <v>44088</v>
      </c>
      <c r="K73" s="25" t="s">
        <v>16</v>
      </c>
      <c r="L73" s="12" t="s">
        <v>110</v>
      </c>
      <c r="M73" s="4" t="s">
        <v>31</v>
      </c>
      <c r="N73" s="12" t="s">
        <v>95</v>
      </c>
      <c r="O73" s="4" t="s">
        <v>31</v>
      </c>
    </row>
    <row r="74" spans="1:15" ht="16.25" customHeight="1" x14ac:dyDescent="0.3">
      <c r="A74" s="68"/>
      <c r="B74" s="1">
        <v>3</v>
      </c>
      <c r="C74" s="1" t="s">
        <v>327</v>
      </c>
      <c r="D74" s="2">
        <v>1</v>
      </c>
      <c r="E74" s="3" t="s">
        <v>115</v>
      </c>
      <c r="F74" s="53">
        <v>42.75</v>
      </c>
      <c r="G74" s="53">
        <v>-8.5399999999999991</v>
      </c>
      <c r="H74" s="3" t="s">
        <v>92</v>
      </c>
      <c r="I74" s="3" t="s">
        <v>112</v>
      </c>
      <c r="J74" s="43">
        <v>44088</v>
      </c>
      <c r="K74" s="25" t="s">
        <v>16</v>
      </c>
      <c r="L74" s="12" t="s">
        <v>110</v>
      </c>
      <c r="M74" s="4" t="s">
        <v>31</v>
      </c>
      <c r="N74" s="12" t="s">
        <v>95</v>
      </c>
      <c r="O74" s="4" t="s">
        <v>31</v>
      </c>
    </row>
    <row r="75" spans="1:15" ht="16.25" customHeight="1" x14ac:dyDescent="0.3">
      <c r="A75" s="68"/>
      <c r="B75" s="1">
        <v>2</v>
      </c>
      <c r="C75" s="1" t="s">
        <v>328</v>
      </c>
      <c r="D75" s="2">
        <v>1</v>
      </c>
      <c r="E75" s="3" t="s">
        <v>116</v>
      </c>
      <c r="F75" s="53">
        <v>42.74</v>
      </c>
      <c r="G75" s="53">
        <v>-8.59</v>
      </c>
      <c r="H75" s="3" t="s">
        <v>92</v>
      </c>
      <c r="I75" s="3" t="s">
        <v>112</v>
      </c>
      <c r="J75" s="43">
        <v>44088</v>
      </c>
      <c r="K75" s="25" t="s">
        <v>16</v>
      </c>
      <c r="L75" s="12" t="s">
        <v>110</v>
      </c>
      <c r="M75" s="4" t="s">
        <v>31</v>
      </c>
      <c r="N75" s="12" t="s">
        <v>95</v>
      </c>
      <c r="O75" s="4" t="s">
        <v>31</v>
      </c>
    </row>
    <row r="76" spans="1:15" ht="16.25" customHeight="1" x14ac:dyDescent="0.3">
      <c r="A76" s="69"/>
      <c r="B76" s="1">
        <v>1</v>
      </c>
      <c r="C76" s="1" t="s">
        <v>329</v>
      </c>
      <c r="D76" s="2">
        <v>1</v>
      </c>
      <c r="E76" s="3" t="s">
        <v>117</v>
      </c>
      <c r="F76" s="53">
        <v>42.73</v>
      </c>
      <c r="G76" s="53">
        <v>-8.6300000000000008</v>
      </c>
      <c r="H76" s="3" t="s">
        <v>92</v>
      </c>
      <c r="I76" s="3" t="s">
        <v>112</v>
      </c>
      <c r="J76" s="43">
        <v>44088</v>
      </c>
      <c r="K76" s="25" t="s">
        <v>16</v>
      </c>
      <c r="L76" s="12" t="s">
        <v>110</v>
      </c>
      <c r="M76" s="4" t="s">
        <v>31</v>
      </c>
      <c r="N76" s="12" t="s">
        <v>95</v>
      </c>
      <c r="O76" s="4" t="s">
        <v>31</v>
      </c>
    </row>
    <row r="77" spans="1:15" s="9" customFormat="1" ht="16.25" customHeight="1" x14ac:dyDescent="0.3">
      <c r="A77" s="70">
        <v>44</v>
      </c>
      <c r="B77" s="9">
        <v>3</v>
      </c>
      <c r="C77" s="9" t="s">
        <v>330</v>
      </c>
      <c r="D77" s="10">
        <v>1</v>
      </c>
      <c r="E77" s="11" t="s">
        <v>118</v>
      </c>
      <c r="F77" s="54">
        <v>42.54</v>
      </c>
      <c r="G77" s="54">
        <v>-8.75</v>
      </c>
      <c r="H77" s="11" t="s">
        <v>92</v>
      </c>
      <c r="I77" s="11" t="s">
        <v>119</v>
      </c>
      <c r="J77" s="44">
        <v>44089</v>
      </c>
      <c r="K77" s="20" t="s">
        <v>16</v>
      </c>
      <c r="L77" s="31" t="s">
        <v>94</v>
      </c>
      <c r="M77" s="20" t="s">
        <v>22</v>
      </c>
      <c r="N77" s="19" t="s">
        <v>95</v>
      </c>
      <c r="O77" s="20" t="s">
        <v>31</v>
      </c>
    </row>
    <row r="78" spans="1:15" ht="16.25" customHeight="1" x14ac:dyDescent="0.3">
      <c r="A78" s="68"/>
      <c r="B78" s="1">
        <v>2</v>
      </c>
      <c r="C78" s="1" t="s">
        <v>331</v>
      </c>
      <c r="D78" s="2">
        <v>1</v>
      </c>
      <c r="E78" s="3" t="s">
        <v>120</v>
      </c>
      <c r="F78" s="53">
        <v>42.53</v>
      </c>
      <c r="G78" s="53">
        <v>-8.76</v>
      </c>
      <c r="H78" s="3" t="s">
        <v>92</v>
      </c>
      <c r="I78" s="3" t="s">
        <v>119</v>
      </c>
      <c r="J78" s="43">
        <v>44089</v>
      </c>
      <c r="K78" s="4" t="s">
        <v>16</v>
      </c>
      <c r="L78" s="18" t="s">
        <v>94</v>
      </c>
      <c r="M78" s="4" t="s">
        <v>22</v>
      </c>
      <c r="N78" s="12" t="s">
        <v>95</v>
      </c>
      <c r="O78" s="4" t="s">
        <v>31</v>
      </c>
    </row>
    <row r="79" spans="1:15" s="21" customFormat="1" ht="16.25" customHeight="1" thickBot="1" x14ac:dyDescent="0.35">
      <c r="A79" s="71"/>
      <c r="B79" s="21">
        <v>1</v>
      </c>
      <c r="C79" s="21" t="s">
        <v>332</v>
      </c>
      <c r="D79" s="22">
        <v>2</v>
      </c>
      <c r="E79" s="23" t="s">
        <v>121</v>
      </c>
      <c r="F79" s="56">
        <v>42.51</v>
      </c>
      <c r="G79" s="56">
        <v>-8.77</v>
      </c>
      <c r="H79" s="23" t="s">
        <v>92</v>
      </c>
      <c r="I79" s="23" t="s">
        <v>119</v>
      </c>
      <c r="J79" s="49">
        <v>44089</v>
      </c>
      <c r="K79" s="24" t="s">
        <v>16</v>
      </c>
      <c r="L79" s="35" t="s">
        <v>94</v>
      </c>
      <c r="M79" s="24" t="s">
        <v>22</v>
      </c>
      <c r="N79" s="36" t="s">
        <v>95</v>
      </c>
      <c r="O79" s="24" t="s">
        <v>31</v>
      </c>
    </row>
    <row r="80" spans="1:15" s="5" customFormat="1" ht="17.25" customHeight="1" x14ac:dyDescent="0.3">
      <c r="A80" s="63">
        <v>2</v>
      </c>
      <c r="B80" s="5">
        <v>1</v>
      </c>
      <c r="C80" s="5" t="s">
        <v>333</v>
      </c>
      <c r="D80" s="6">
        <v>4</v>
      </c>
      <c r="E80" s="7" t="s">
        <v>128</v>
      </c>
      <c r="F80" s="52">
        <v>53.6</v>
      </c>
      <c r="G80" s="52">
        <v>-9.73</v>
      </c>
      <c r="H80" s="7" t="s">
        <v>123</v>
      </c>
      <c r="I80" s="7" t="s">
        <v>129</v>
      </c>
      <c r="J80" s="45">
        <v>43754</v>
      </c>
      <c r="K80" s="8" t="s">
        <v>16</v>
      </c>
      <c r="L80" s="28" t="s">
        <v>130</v>
      </c>
      <c r="M80" s="8" t="s">
        <v>22</v>
      </c>
      <c r="N80" s="28" t="s">
        <v>131</v>
      </c>
      <c r="O80" s="8" t="s">
        <v>22</v>
      </c>
    </row>
    <row r="81" spans="1:15" s="9" customFormat="1" ht="17.25" customHeight="1" x14ac:dyDescent="0.3">
      <c r="A81" s="70">
        <v>4</v>
      </c>
      <c r="B81" s="9">
        <v>1</v>
      </c>
      <c r="C81" s="9" t="s">
        <v>334</v>
      </c>
      <c r="D81" s="10">
        <v>4</v>
      </c>
      <c r="E81" s="11" t="s">
        <v>132</v>
      </c>
      <c r="F81" s="54">
        <v>51.49</v>
      </c>
      <c r="G81" s="54">
        <v>-9.4</v>
      </c>
      <c r="H81" s="11" t="s">
        <v>123</v>
      </c>
      <c r="I81" s="11" t="s">
        <v>133</v>
      </c>
      <c r="J81" s="44">
        <v>43726</v>
      </c>
      <c r="K81" s="20" t="s">
        <v>16</v>
      </c>
      <c r="L81" s="31" t="s">
        <v>130</v>
      </c>
      <c r="M81" s="20" t="s">
        <v>22</v>
      </c>
      <c r="N81" s="31" t="s">
        <v>131</v>
      </c>
      <c r="O81" s="20" t="s">
        <v>22</v>
      </c>
    </row>
    <row r="82" spans="1:15" s="5" customFormat="1" ht="17.25" customHeight="1" x14ac:dyDescent="0.3">
      <c r="A82" s="69"/>
      <c r="B82" s="5">
        <v>2</v>
      </c>
      <c r="C82" s="5" t="s">
        <v>335</v>
      </c>
      <c r="D82" s="6">
        <v>4</v>
      </c>
      <c r="E82" s="7" t="s">
        <v>134</v>
      </c>
      <c r="F82" s="52">
        <v>51.5</v>
      </c>
      <c r="G82" s="52">
        <v>-9.39</v>
      </c>
      <c r="H82" s="7" t="s">
        <v>123</v>
      </c>
      <c r="I82" s="7" t="s">
        <v>133</v>
      </c>
      <c r="J82" s="45">
        <v>43726</v>
      </c>
      <c r="K82" s="8" t="s">
        <v>16</v>
      </c>
      <c r="L82" s="28" t="s">
        <v>130</v>
      </c>
      <c r="M82" s="8" t="s">
        <v>22</v>
      </c>
      <c r="N82" s="28" t="s">
        <v>131</v>
      </c>
      <c r="O82" s="8" t="s">
        <v>22</v>
      </c>
    </row>
    <row r="83" spans="1:15" s="9" customFormat="1" ht="17.25" customHeight="1" x14ac:dyDescent="0.3">
      <c r="A83" s="70">
        <v>1</v>
      </c>
      <c r="B83" s="9">
        <v>1</v>
      </c>
      <c r="C83" s="9" t="s">
        <v>336</v>
      </c>
      <c r="D83" s="10">
        <v>3</v>
      </c>
      <c r="E83" s="11" t="s">
        <v>135</v>
      </c>
      <c r="F83" s="54">
        <v>51.79</v>
      </c>
      <c r="G83" s="54">
        <v>-10.19</v>
      </c>
      <c r="H83" s="11" t="s">
        <v>123</v>
      </c>
      <c r="I83" s="11" t="s">
        <v>136</v>
      </c>
      <c r="J83" s="44">
        <v>43727</v>
      </c>
      <c r="K83" s="20" t="s">
        <v>16</v>
      </c>
      <c r="L83" s="31" t="s">
        <v>130</v>
      </c>
      <c r="M83" s="20" t="s">
        <v>22</v>
      </c>
      <c r="N83" s="31" t="s">
        <v>131</v>
      </c>
      <c r="O83" s="20" t="s">
        <v>22</v>
      </c>
    </row>
    <row r="84" spans="1:15" s="5" customFormat="1" ht="17.25" customHeight="1" x14ac:dyDescent="0.3">
      <c r="A84" s="69"/>
      <c r="B84" s="5">
        <v>2</v>
      </c>
      <c r="C84" s="5" t="s">
        <v>337</v>
      </c>
      <c r="D84" s="6">
        <v>3</v>
      </c>
      <c r="E84" s="7" t="s">
        <v>137</v>
      </c>
      <c r="F84" s="52">
        <v>51.82</v>
      </c>
      <c r="G84" s="52">
        <v>-10.18</v>
      </c>
      <c r="H84" s="7" t="s">
        <v>123</v>
      </c>
      <c r="I84" s="7" t="s">
        <v>136</v>
      </c>
      <c r="J84" s="45">
        <v>43727</v>
      </c>
      <c r="K84" s="8" t="s">
        <v>16</v>
      </c>
      <c r="L84" s="28" t="s">
        <v>130</v>
      </c>
      <c r="M84" s="8" t="s">
        <v>22</v>
      </c>
      <c r="N84" s="28" t="s">
        <v>131</v>
      </c>
      <c r="O84" s="8" t="s">
        <v>22</v>
      </c>
    </row>
    <row r="85" spans="1:15" s="14" customFormat="1" ht="17.25" customHeight="1" x14ac:dyDescent="0.3">
      <c r="A85" s="64">
        <v>3</v>
      </c>
      <c r="B85" s="14">
        <v>1</v>
      </c>
      <c r="C85" s="14" t="s">
        <v>338</v>
      </c>
      <c r="D85" s="15">
        <v>4</v>
      </c>
      <c r="E85" s="16" t="s">
        <v>140</v>
      </c>
      <c r="F85" s="55">
        <v>52.27</v>
      </c>
      <c r="G85" s="55">
        <v>-9.86</v>
      </c>
      <c r="H85" s="16" t="s">
        <v>123</v>
      </c>
      <c r="I85" s="16" t="s">
        <v>141</v>
      </c>
      <c r="J85" s="48">
        <v>43720</v>
      </c>
      <c r="K85" s="17" t="s">
        <v>16</v>
      </c>
      <c r="L85" s="34" t="s">
        <v>130</v>
      </c>
      <c r="M85" s="17" t="s">
        <v>22</v>
      </c>
      <c r="N85" s="34" t="s">
        <v>131</v>
      </c>
      <c r="O85" s="17" t="s">
        <v>22</v>
      </c>
    </row>
    <row r="86" spans="1:15" s="9" customFormat="1" ht="17.25" customHeight="1" x14ac:dyDescent="0.3">
      <c r="A86" s="70">
        <v>5</v>
      </c>
      <c r="B86" s="9">
        <v>1</v>
      </c>
      <c r="C86" s="9" t="s">
        <v>339</v>
      </c>
      <c r="D86" s="10">
        <v>4</v>
      </c>
      <c r="E86" s="11" t="s">
        <v>142</v>
      </c>
      <c r="F86" s="54">
        <v>51.94</v>
      </c>
      <c r="G86" s="54">
        <v>-7.84</v>
      </c>
      <c r="H86" s="11" t="s">
        <v>123</v>
      </c>
      <c r="I86" s="11" t="s">
        <v>143</v>
      </c>
      <c r="J86" s="44">
        <v>43705</v>
      </c>
      <c r="K86" s="20" t="s">
        <v>16</v>
      </c>
      <c r="L86" s="19" t="s">
        <v>125</v>
      </c>
      <c r="M86" s="20" t="s">
        <v>31</v>
      </c>
      <c r="N86" s="19" t="s">
        <v>126</v>
      </c>
      <c r="O86" s="20" t="s">
        <v>31</v>
      </c>
    </row>
    <row r="87" spans="1:15" ht="17.25" customHeight="1" x14ac:dyDescent="0.3">
      <c r="A87" s="68"/>
      <c r="B87" s="1">
        <v>2</v>
      </c>
      <c r="C87" s="1" t="s">
        <v>340</v>
      </c>
      <c r="D87" s="2">
        <v>4</v>
      </c>
      <c r="E87" s="3" t="s">
        <v>144</v>
      </c>
      <c r="F87" s="53">
        <v>51.98</v>
      </c>
      <c r="G87" s="53">
        <v>-7.86</v>
      </c>
      <c r="H87" s="3" t="s">
        <v>123</v>
      </c>
      <c r="I87" s="3" t="s">
        <v>143</v>
      </c>
      <c r="J87" s="43">
        <v>43704</v>
      </c>
      <c r="K87" s="4" t="s">
        <v>16</v>
      </c>
      <c r="L87" s="12" t="s">
        <v>125</v>
      </c>
      <c r="M87" s="4" t="s">
        <v>31</v>
      </c>
      <c r="N87" s="12" t="s">
        <v>126</v>
      </c>
      <c r="O87" s="4" t="s">
        <v>31</v>
      </c>
    </row>
    <row r="88" spans="1:15" ht="17.25" customHeight="1" x14ac:dyDescent="0.3">
      <c r="A88" s="68"/>
      <c r="B88" s="1">
        <v>3</v>
      </c>
      <c r="C88" s="1" t="s">
        <v>341</v>
      </c>
      <c r="D88" s="2">
        <v>4</v>
      </c>
      <c r="E88" s="3" t="s">
        <v>145</v>
      </c>
      <c r="F88" s="53">
        <v>51.94</v>
      </c>
      <c r="G88" s="53">
        <v>-7.8</v>
      </c>
      <c r="H88" s="3" t="s">
        <v>123</v>
      </c>
      <c r="I88" s="3" t="s">
        <v>143</v>
      </c>
      <c r="J88" s="43">
        <v>43705</v>
      </c>
      <c r="K88" s="4" t="s">
        <v>16</v>
      </c>
      <c r="L88" s="12" t="s">
        <v>125</v>
      </c>
      <c r="M88" s="4" t="s">
        <v>31</v>
      </c>
      <c r="N88" s="12" t="s">
        <v>126</v>
      </c>
      <c r="O88" s="4" t="s">
        <v>31</v>
      </c>
    </row>
    <row r="89" spans="1:15" ht="17.25" customHeight="1" x14ac:dyDescent="0.3">
      <c r="A89" s="69"/>
      <c r="B89" s="1">
        <v>4</v>
      </c>
      <c r="C89" s="1" t="s">
        <v>342</v>
      </c>
      <c r="D89" s="2">
        <v>4</v>
      </c>
      <c r="E89" s="3" t="s">
        <v>146</v>
      </c>
      <c r="F89" s="53">
        <v>51.94</v>
      </c>
      <c r="G89" s="53">
        <v>-7.7</v>
      </c>
      <c r="H89" s="3" t="s">
        <v>123</v>
      </c>
      <c r="I89" s="3" t="s">
        <v>143</v>
      </c>
      <c r="J89" s="43">
        <v>43705</v>
      </c>
      <c r="K89" s="4" t="s">
        <v>16</v>
      </c>
      <c r="L89" s="12" t="s">
        <v>125</v>
      </c>
      <c r="M89" s="4" t="s">
        <v>31</v>
      </c>
      <c r="N89" s="12" t="s">
        <v>126</v>
      </c>
      <c r="O89" s="4" t="s">
        <v>31</v>
      </c>
    </row>
    <row r="90" spans="1:15" s="9" customFormat="1" ht="17.25" customHeight="1" x14ac:dyDescent="0.3">
      <c r="A90" s="70">
        <v>7</v>
      </c>
      <c r="B90" s="9">
        <v>1</v>
      </c>
      <c r="C90" s="9" t="s">
        <v>454</v>
      </c>
      <c r="D90" s="10">
        <v>4</v>
      </c>
      <c r="E90" s="11" t="s">
        <v>138</v>
      </c>
      <c r="F90" s="54">
        <v>52.31</v>
      </c>
      <c r="G90" s="54">
        <v>-6.37</v>
      </c>
      <c r="H90" s="11" t="s">
        <v>123</v>
      </c>
      <c r="I90" s="11" t="s">
        <v>139</v>
      </c>
      <c r="J90" s="44">
        <v>43773</v>
      </c>
      <c r="K90" s="20" t="s">
        <v>16</v>
      </c>
      <c r="L90" s="19" t="s">
        <v>125</v>
      </c>
      <c r="M90" s="20" t="s">
        <v>31</v>
      </c>
      <c r="N90" s="19" t="s">
        <v>126</v>
      </c>
      <c r="O90" s="20" t="s">
        <v>31</v>
      </c>
    </row>
    <row r="91" spans="1:15" s="5" customFormat="1" ht="17.25" customHeight="1" x14ac:dyDescent="0.3">
      <c r="A91" s="69"/>
      <c r="B91" s="5">
        <v>2</v>
      </c>
      <c r="C91" s="5" t="s">
        <v>343</v>
      </c>
      <c r="D91" s="6">
        <v>4</v>
      </c>
      <c r="E91" s="7" t="s">
        <v>147</v>
      </c>
      <c r="F91" s="52">
        <v>52.33</v>
      </c>
      <c r="G91" s="52">
        <v>-6.45</v>
      </c>
      <c r="H91" s="7" t="s">
        <v>123</v>
      </c>
      <c r="I91" s="7" t="s">
        <v>148</v>
      </c>
      <c r="J91" s="45">
        <v>43712</v>
      </c>
      <c r="K91" s="8" t="s">
        <v>16</v>
      </c>
      <c r="L91" s="26" t="s">
        <v>125</v>
      </c>
      <c r="M91" s="8" t="s">
        <v>31</v>
      </c>
      <c r="N91" s="26" t="s">
        <v>126</v>
      </c>
      <c r="O91" s="8" t="s">
        <v>31</v>
      </c>
    </row>
    <row r="92" spans="1:15" ht="17.25" customHeight="1" x14ac:dyDescent="0.3">
      <c r="A92" s="70">
        <v>6</v>
      </c>
      <c r="B92" s="1">
        <v>1</v>
      </c>
      <c r="C92" s="1" t="s">
        <v>455</v>
      </c>
      <c r="D92" s="2">
        <v>4</v>
      </c>
      <c r="E92" s="3" t="s">
        <v>122</v>
      </c>
      <c r="F92" s="53">
        <v>52.11</v>
      </c>
      <c r="G92" s="53">
        <v>-7.06</v>
      </c>
      <c r="H92" s="3" t="s">
        <v>123</v>
      </c>
      <c r="I92" s="3" t="s">
        <v>124</v>
      </c>
      <c r="J92" s="43">
        <v>43736</v>
      </c>
      <c r="K92" s="4" t="s">
        <v>16</v>
      </c>
      <c r="L92" s="12" t="s">
        <v>125</v>
      </c>
      <c r="M92" s="4" t="s">
        <v>31</v>
      </c>
      <c r="N92" s="12" t="s">
        <v>126</v>
      </c>
      <c r="O92" s="4" t="s">
        <v>31</v>
      </c>
    </row>
    <row r="93" spans="1:15" ht="17.25" customHeight="1" x14ac:dyDescent="0.3">
      <c r="A93" s="68"/>
      <c r="B93" s="1">
        <v>2</v>
      </c>
      <c r="C93" s="1" t="s">
        <v>456</v>
      </c>
      <c r="D93" s="2">
        <v>4</v>
      </c>
      <c r="E93" s="3" t="s">
        <v>127</v>
      </c>
      <c r="F93" s="53">
        <v>52.03</v>
      </c>
      <c r="G93" s="53">
        <v>-7.29</v>
      </c>
      <c r="H93" s="3" t="s">
        <v>123</v>
      </c>
      <c r="I93" s="3" t="s">
        <v>124</v>
      </c>
      <c r="J93" s="43">
        <v>43736</v>
      </c>
      <c r="K93" s="4" t="s">
        <v>16</v>
      </c>
      <c r="L93" s="12" t="s">
        <v>125</v>
      </c>
      <c r="M93" s="4" t="s">
        <v>31</v>
      </c>
      <c r="N93" s="12" t="s">
        <v>126</v>
      </c>
      <c r="O93" s="4" t="s">
        <v>31</v>
      </c>
    </row>
    <row r="94" spans="1:15" ht="17.25" customHeight="1" x14ac:dyDescent="0.3">
      <c r="A94" s="68"/>
      <c r="B94" s="1">
        <v>3</v>
      </c>
      <c r="C94" s="1" t="s">
        <v>344</v>
      </c>
      <c r="D94" s="2">
        <v>3</v>
      </c>
      <c r="E94" s="3" t="s">
        <v>149</v>
      </c>
      <c r="F94" s="53">
        <v>52.22</v>
      </c>
      <c r="G94" s="53">
        <v>-6.95</v>
      </c>
      <c r="H94" s="3" t="s">
        <v>123</v>
      </c>
      <c r="I94" s="3" t="s">
        <v>150</v>
      </c>
      <c r="J94" s="43">
        <v>43711</v>
      </c>
      <c r="K94" s="4" t="s">
        <v>16</v>
      </c>
      <c r="L94" s="12" t="s">
        <v>125</v>
      </c>
      <c r="M94" s="4" t="s">
        <v>31</v>
      </c>
      <c r="N94" s="12" t="s">
        <v>126</v>
      </c>
      <c r="O94" s="4" t="s">
        <v>31</v>
      </c>
    </row>
    <row r="95" spans="1:15" ht="17.25" customHeight="1" x14ac:dyDescent="0.3">
      <c r="A95" s="68"/>
      <c r="B95" s="1">
        <v>4</v>
      </c>
      <c r="C95" s="1" t="s">
        <v>345</v>
      </c>
      <c r="D95" s="2">
        <v>3</v>
      </c>
      <c r="E95" s="3" t="s">
        <v>151</v>
      </c>
      <c r="F95" s="53">
        <v>52.2</v>
      </c>
      <c r="G95" s="53">
        <v>-6.94</v>
      </c>
      <c r="H95" s="3" t="s">
        <v>123</v>
      </c>
      <c r="I95" s="3" t="s">
        <v>150</v>
      </c>
      <c r="J95" s="43">
        <v>43710</v>
      </c>
      <c r="K95" s="4" t="s">
        <v>16</v>
      </c>
      <c r="L95" s="12" t="s">
        <v>125</v>
      </c>
      <c r="M95" s="4" t="s">
        <v>31</v>
      </c>
      <c r="N95" s="12" t="s">
        <v>126</v>
      </c>
      <c r="O95" s="4" t="s">
        <v>31</v>
      </c>
    </row>
    <row r="96" spans="1:15" ht="17.25" customHeight="1" x14ac:dyDescent="0.3">
      <c r="A96" s="68"/>
      <c r="B96" s="1">
        <v>5</v>
      </c>
      <c r="C96" s="1" t="s">
        <v>346</v>
      </c>
      <c r="D96" s="2">
        <v>4</v>
      </c>
      <c r="E96" s="3" t="s">
        <v>152</v>
      </c>
      <c r="F96" s="53">
        <v>52.28</v>
      </c>
      <c r="G96" s="53">
        <v>-6.99</v>
      </c>
      <c r="H96" s="3" t="s">
        <v>123</v>
      </c>
      <c r="I96" s="3" t="s">
        <v>150</v>
      </c>
      <c r="J96" s="43">
        <v>43711</v>
      </c>
      <c r="K96" s="4" t="s">
        <v>16</v>
      </c>
      <c r="L96" s="12" t="s">
        <v>125</v>
      </c>
      <c r="M96" s="4" t="s">
        <v>31</v>
      </c>
      <c r="N96" s="12" t="s">
        <v>126</v>
      </c>
      <c r="O96" s="4" t="s">
        <v>31</v>
      </c>
    </row>
    <row r="97" spans="1:15" s="21" customFormat="1" ht="17.25" customHeight="1" thickBot="1" x14ac:dyDescent="0.35">
      <c r="A97" s="71"/>
      <c r="B97" s="21">
        <v>6</v>
      </c>
      <c r="C97" s="21" t="s">
        <v>347</v>
      </c>
      <c r="D97" s="22">
        <v>4</v>
      </c>
      <c r="E97" s="23" t="s">
        <v>153</v>
      </c>
      <c r="F97" s="56">
        <v>52.25</v>
      </c>
      <c r="G97" s="56">
        <v>-7.04</v>
      </c>
      <c r="H97" s="23" t="s">
        <v>123</v>
      </c>
      <c r="I97" s="23" t="s">
        <v>150</v>
      </c>
      <c r="J97" s="49">
        <v>43710</v>
      </c>
      <c r="K97" s="24" t="s">
        <v>16</v>
      </c>
      <c r="L97" s="36" t="s">
        <v>125</v>
      </c>
      <c r="M97" s="24" t="s">
        <v>31</v>
      </c>
      <c r="N97" s="36" t="s">
        <v>126</v>
      </c>
      <c r="O97" s="24" t="s">
        <v>31</v>
      </c>
    </row>
    <row r="98" spans="1:15" ht="17.25" customHeight="1" x14ac:dyDescent="0.3">
      <c r="A98" s="67">
        <v>19</v>
      </c>
      <c r="B98" s="1">
        <v>1</v>
      </c>
      <c r="C98" s="1" t="s">
        <v>348</v>
      </c>
      <c r="D98" s="2">
        <v>1</v>
      </c>
      <c r="E98" s="3" t="s">
        <v>154</v>
      </c>
      <c r="F98" s="53">
        <v>50.744599999999998</v>
      </c>
      <c r="G98" s="53">
        <v>-1.780666667</v>
      </c>
      <c r="H98" s="3" t="s">
        <v>155</v>
      </c>
      <c r="I98" s="3" t="s">
        <v>462</v>
      </c>
      <c r="J98" s="43">
        <v>43705</v>
      </c>
      <c r="K98" s="4" t="s">
        <v>16</v>
      </c>
      <c r="L98" s="4" t="s">
        <v>17</v>
      </c>
      <c r="M98" s="4" t="s">
        <v>18</v>
      </c>
      <c r="N98" s="12" t="s">
        <v>156</v>
      </c>
      <c r="O98" s="4" t="s">
        <v>31</v>
      </c>
    </row>
    <row r="99" spans="1:15" ht="16.25" customHeight="1" x14ac:dyDescent="0.3">
      <c r="A99" s="68"/>
      <c r="B99" s="1">
        <v>2</v>
      </c>
      <c r="C99" s="1" t="s">
        <v>349</v>
      </c>
      <c r="D99" s="2">
        <v>1</v>
      </c>
      <c r="E99" s="3" t="s">
        <v>157</v>
      </c>
      <c r="F99" s="53">
        <v>50.77933333</v>
      </c>
      <c r="G99" s="53">
        <v>-1.78945</v>
      </c>
      <c r="H99" s="3" t="s">
        <v>155</v>
      </c>
      <c r="I99" s="3" t="s">
        <v>462</v>
      </c>
      <c r="J99" s="43">
        <v>43705</v>
      </c>
      <c r="K99" s="4" t="s">
        <v>43</v>
      </c>
      <c r="L99" s="18" t="s">
        <v>158</v>
      </c>
      <c r="M99" s="4" t="s">
        <v>22</v>
      </c>
      <c r="N99" s="12" t="s">
        <v>156</v>
      </c>
      <c r="O99" s="4" t="s">
        <v>31</v>
      </c>
    </row>
    <row r="100" spans="1:15" s="5" customFormat="1" ht="16.25" customHeight="1" x14ac:dyDescent="0.3">
      <c r="A100" s="69"/>
      <c r="B100" s="5">
        <v>3</v>
      </c>
      <c r="C100" s="5" t="s">
        <v>350</v>
      </c>
      <c r="D100" s="6">
        <v>1</v>
      </c>
      <c r="E100" s="7" t="s">
        <v>159</v>
      </c>
      <c r="F100" s="52">
        <v>50.84633333</v>
      </c>
      <c r="G100" s="52">
        <v>-1.7980666670000001</v>
      </c>
      <c r="H100" s="7" t="s">
        <v>155</v>
      </c>
      <c r="I100" s="3" t="s">
        <v>462</v>
      </c>
      <c r="J100" s="45">
        <v>43705</v>
      </c>
      <c r="K100" s="8" t="s">
        <v>43</v>
      </c>
      <c r="L100" s="28" t="s">
        <v>158</v>
      </c>
      <c r="M100" s="8" t="s">
        <v>22</v>
      </c>
      <c r="N100" s="26" t="s">
        <v>156</v>
      </c>
      <c r="O100" s="8" t="s">
        <v>31</v>
      </c>
    </row>
    <row r="101" spans="1:15" s="9" customFormat="1" ht="16.25" customHeight="1" x14ac:dyDescent="0.3">
      <c r="A101" s="70">
        <v>21</v>
      </c>
      <c r="B101" s="9">
        <v>1</v>
      </c>
      <c r="C101" s="9" t="s">
        <v>351</v>
      </c>
      <c r="D101" s="10">
        <v>1</v>
      </c>
      <c r="E101" s="11" t="s">
        <v>160</v>
      </c>
      <c r="F101" s="54">
        <v>50.729349999999997</v>
      </c>
      <c r="G101" s="54">
        <v>-3.0511333330000001</v>
      </c>
      <c r="H101" s="11" t="s">
        <v>155</v>
      </c>
      <c r="I101" s="11" t="s">
        <v>161</v>
      </c>
      <c r="J101" s="44">
        <v>43707</v>
      </c>
      <c r="K101" s="20" t="s">
        <v>16</v>
      </c>
      <c r="L101" s="31" t="s">
        <v>158</v>
      </c>
      <c r="M101" s="20" t="s">
        <v>22</v>
      </c>
      <c r="N101" s="19" t="s">
        <v>156</v>
      </c>
      <c r="O101" s="20" t="s">
        <v>31</v>
      </c>
    </row>
    <row r="102" spans="1:15" ht="16.25" customHeight="1" x14ac:dyDescent="0.3">
      <c r="A102" s="68"/>
      <c r="B102" s="1">
        <v>2</v>
      </c>
      <c r="C102" s="1" t="s">
        <v>352</v>
      </c>
      <c r="D102" s="2">
        <v>1</v>
      </c>
      <c r="E102" s="3" t="s">
        <v>162</v>
      </c>
      <c r="F102" s="53">
        <v>50.769449999999999</v>
      </c>
      <c r="G102" s="53">
        <v>-3.0191666669999999</v>
      </c>
      <c r="H102" s="3" t="s">
        <v>155</v>
      </c>
      <c r="I102" s="3" t="s">
        <v>161</v>
      </c>
      <c r="J102" s="43">
        <v>43707</v>
      </c>
      <c r="K102" s="4" t="s">
        <v>43</v>
      </c>
      <c r="L102" s="18" t="s">
        <v>158</v>
      </c>
      <c r="M102" s="4" t="s">
        <v>22</v>
      </c>
      <c r="N102" s="12" t="s">
        <v>156</v>
      </c>
      <c r="O102" s="4" t="s">
        <v>31</v>
      </c>
    </row>
    <row r="103" spans="1:15" s="5" customFormat="1" ht="16.25" customHeight="1" x14ac:dyDescent="0.3">
      <c r="A103" s="69"/>
      <c r="B103" s="5">
        <v>3</v>
      </c>
      <c r="C103" s="5" t="s">
        <v>353</v>
      </c>
      <c r="D103" s="6">
        <v>1</v>
      </c>
      <c r="E103" s="7" t="s">
        <v>163</v>
      </c>
      <c r="F103" s="52">
        <v>50.818033329999999</v>
      </c>
      <c r="G103" s="52">
        <v>-2.9573999999999998</v>
      </c>
      <c r="H103" s="7" t="s">
        <v>155</v>
      </c>
      <c r="I103" s="7" t="s">
        <v>161</v>
      </c>
      <c r="J103" s="45">
        <v>43707</v>
      </c>
      <c r="K103" s="8" t="s">
        <v>43</v>
      </c>
      <c r="L103" s="28" t="s">
        <v>158</v>
      </c>
      <c r="M103" s="8" t="s">
        <v>22</v>
      </c>
      <c r="N103" s="26" t="s">
        <v>156</v>
      </c>
      <c r="O103" s="8" t="s">
        <v>31</v>
      </c>
    </row>
    <row r="104" spans="1:15" s="9" customFormat="1" ht="16.25" customHeight="1" x14ac:dyDescent="0.3">
      <c r="A104" s="70">
        <v>9</v>
      </c>
      <c r="B104" s="9">
        <v>1</v>
      </c>
      <c r="C104" s="9" t="s">
        <v>354</v>
      </c>
      <c r="D104" s="10">
        <v>2</v>
      </c>
      <c r="E104" s="11" t="s">
        <v>164</v>
      </c>
      <c r="F104" s="54">
        <v>57.886366670000001</v>
      </c>
      <c r="G104" s="54">
        <v>-4.3871166669999999</v>
      </c>
      <c r="H104" s="11" t="s">
        <v>155</v>
      </c>
      <c r="I104" s="11" t="s">
        <v>461</v>
      </c>
      <c r="J104" s="46" t="s">
        <v>411</v>
      </c>
      <c r="K104" s="20" t="s">
        <v>16</v>
      </c>
      <c r="L104" s="31" t="s">
        <v>158</v>
      </c>
      <c r="M104" s="20" t="s">
        <v>22</v>
      </c>
      <c r="N104" s="31" t="s">
        <v>165</v>
      </c>
      <c r="O104" s="20" t="s">
        <v>22</v>
      </c>
    </row>
    <row r="105" spans="1:15" ht="16.25" customHeight="1" x14ac:dyDescent="0.3">
      <c r="A105" s="68"/>
      <c r="B105" s="1">
        <v>2</v>
      </c>
      <c r="C105" s="1" t="s">
        <v>355</v>
      </c>
      <c r="D105" s="2">
        <v>2</v>
      </c>
      <c r="E105" s="3" t="s">
        <v>166</v>
      </c>
      <c r="F105" s="53">
        <v>57.895716669999999</v>
      </c>
      <c r="G105" s="53">
        <v>-4.5339</v>
      </c>
      <c r="H105" s="3" t="s">
        <v>155</v>
      </c>
      <c r="I105" s="11" t="s">
        <v>461</v>
      </c>
      <c r="J105" s="50" t="s">
        <v>411</v>
      </c>
      <c r="K105" s="4" t="s">
        <v>16</v>
      </c>
      <c r="L105" s="18" t="s">
        <v>158</v>
      </c>
      <c r="M105" s="4" t="s">
        <v>22</v>
      </c>
      <c r="N105" s="18" t="s">
        <v>165</v>
      </c>
      <c r="O105" s="4" t="s">
        <v>22</v>
      </c>
    </row>
    <row r="106" spans="1:15" s="5" customFormat="1" ht="16" customHeight="1" x14ac:dyDescent="0.3">
      <c r="A106" s="69"/>
      <c r="B106" s="5">
        <v>3</v>
      </c>
      <c r="C106" s="5" t="s">
        <v>356</v>
      </c>
      <c r="D106" s="6">
        <v>2</v>
      </c>
      <c r="E106" s="7" t="s">
        <v>167</v>
      </c>
      <c r="F106" s="52">
        <v>57.882649999999998</v>
      </c>
      <c r="G106" s="52">
        <v>-4.5934499999999998</v>
      </c>
      <c r="H106" s="7" t="s">
        <v>155</v>
      </c>
      <c r="I106" s="11" t="s">
        <v>461</v>
      </c>
      <c r="J106" s="47" t="s">
        <v>411</v>
      </c>
      <c r="K106" s="8" t="s">
        <v>16</v>
      </c>
      <c r="L106" s="28" t="s">
        <v>158</v>
      </c>
      <c r="M106" s="8" t="s">
        <v>22</v>
      </c>
      <c r="N106" s="28" t="s">
        <v>165</v>
      </c>
      <c r="O106" s="8" t="s">
        <v>22</v>
      </c>
    </row>
    <row r="107" spans="1:15" s="9" customFormat="1" ht="16.25" customHeight="1" x14ac:dyDescent="0.3">
      <c r="A107" s="70">
        <v>18</v>
      </c>
      <c r="B107" s="9">
        <v>1</v>
      </c>
      <c r="C107" s="9" t="s">
        <v>357</v>
      </c>
      <c r="D107" s="10">
        <v>1</v>
      </c>
      <c r="E107" s="11" t="s">
        <v>168</v>
      </c>
      <c r="F107" s="54">
        <v>53.184166670000003</v>
      </c>
      <c r="G107" s="54">
        <v>-2.8909500000000001</v>
      </c>
      <c r="H107" s="11" t="s">
        <v>155</v>
      </c>
      <c r="I107" s="11" t="s">
        <v>169</v>
      </c>
      <c r="J107" s="44">
        <v>43699</v>
      </c>
      <c r="K107" s="20" t="s">
        <v>16</v>
      </c>
      <c r="L107" s="19" t="s">
        <v>170</v>
      </c>
      <c r="M107" s="20" t="s">
        <v>31</v>
      </c>
      <c r="N107" s="19" t="s">
        <v>171</v>
      </c>
      <c r="O107" s="20" t="s">
        <v>31</v>
      </c>
    </row>
    <row r="108" spans="1:15" ht="16.25" customHeight="1" x14ac:dyDescent="0.3">
      <c r="A108" s="68"/>
      <c r="B108" s="1">
        <v>2</v>
      </c>
      <c r="C108" s="1" t="s">
        <v>358</v>
      </c>
      <c r="D108" s="2">
        <v>1</v>
      </c>
      <c r="E108" s="3" t="s">
        <v>172</v>
      </c>
      <c r="F108" s="53">
        <v>53.099200000000003</v>
      </c>
      <c r="G108" s="53">
        <v>-2.8969</v>
      </c>
      <c r="H108" s="3" t="s">
        <v>155</v>
      </c>
      <c r="I108" s="3" t="s">
        <v>169</v>
      </c>
      <c r="J108" s="43">
        <v>43699</v>
      </c>
      <c r="K108" s="4" t="s">
        <v>43</v>
      </c>
      <c r="L108" s="18" t="s">
        <v>173</v>
      </c>
      <c r="M108" s="4" t="s">
        <v>22</v>
      </c>
      <c r="N108" s="12" t="s">
        <v>171</v>
      </c>
      <c r="O108" s="4" t="s">
        <v>31</v>
      </c>
    </row>
    <row r="109" spans="1:15" s="5" customFormat="1" ht="16.25" customHeight="1" x14ac:dyDescent="0.3">
      <c r="A109" s="69"/>
      <c r="B109" s="5">
        <v>3</v>
      </c>
      <c r="C109" s="5" t="s">
        <v>359</v>
      </c>
      <c r="D109" s="6">
        <v>1</v>
      </c>
      <c r="E109" s="7" t="s">
        <v>174</v>
      </c>
      <c r="F109" s="52">
        <v>53.003</v>
      </c>
      <c r="G109" s="52">
        <v>-2.913783333</v>
      </c>
      <c r="H109" s="7" t="s">
        <v>155</v>
      </c>
      <c r="I109" s="7" t="s">
        <v>169</v>
      </c>
      <c r="J109" s="45">
        <v>43699</v>
      </c>
      <c r="K109" s="8" t="s">
        <v>43</v>
      </c>
      <c r="L109" s="28" t="s">
        <v>173</v>
      </c>
      <c r="M109" s="8" t="s">
        <v>22</v>
      </c>
      <c r="N109" s="26" t="s">
        <v>171</v>
      </c>
      <c r="O109" s="8" t="s">
        <v>31</v>
      </c>
    </row>
    <row r="110" spans="1:15" s="9" customFormat="1" ht="16.25" customHeight="1" x14ac:dyDescent="0.3">
      <c r="A110" s="70">
        <v>16</v>
      </c>
      <c r="B110" s="9">
        <v>1</v>
      </c>
      <c r="C110" s="9" t="s">
        <v>360</v>
      </c>
      <c r="D110" s="10">
        <v>1</v>
      </c>
      <c r="E110" s="11" t="s">
        <v>175</v>
      </c>
      <c r="F110" s="54">
        <v>54.903816669999998</v>
      </c>
      <c r="G110" s="54">
        <v>-2.94265</v>
      </c>
      <c r="H110" s="11" t="s">
        <v>155</v>
      </c>
      <c r="I110" s="11" t="s">
        <v>176</v>
      </c>
      <c r="J110" s="44">
        <v>43698</v>
      </c>
      <c r="K110" s="20" t="s">
        <v>16</v>
      </c>
      <c r="L110" s="31" t="s">
        <v>158</v>
      </c>
      <c r="M110" s="20" t="s">
        <v>18</v>
      </c>
      <c r="N110" s="19" t="s">
        <v>177</v>
      </c>
      <c r="O110" s="20" t="s">
        <v>31</v>
      </c>
    </row>
    <row r="111" spans="1:15" ht="16.25" customHeight="1" x14ac:dyDescent="0.3">
      <c r="A111" s="68"/>
      <c r="B111" s="1">
        <v>2</v>
      </c>
      <c r="C111" s="1" t="s">
        <v>361</v>
      </c>
      <c r="D111" s="2">
        <v>1</v>
      </c>
      <c r="E111" s="3" t="s">
        <v>178</v>
      </c>
      <c r="F111" s="53">
        <v>54.902116669999998</v>
      </c>
      <c r="G111" s="53">
        <v>-2.829183333</v>
      </c>
      <c r="H111" s="3" t="s">
        <v>155</v>
      </c>
      <c r="I111" s="3" t="s">
        <v>176</v>
      </c>
      <c r="J111" s="43">
        <v>43698</v>
      </c>
      <c r="K111" s="4" t="s">
        <v>16</v>
      </c>
      <c r="L111" s="18" t="s">
        <v>158</v>
      </c>
      <c r="M111" s="4" t="s">
        <v>22</v>
      </c>
      <c r="N111" s="12" t="s">
        <v>177</v>
      </c>
      <c r="O111" s="4" t="s">
        <v>31</v>
      </c>
    </row>
    <row r="112" spans="1:15" s="5" customFormat="1" ht="16.25" customHeight="1" x14ac:dyDescent="0.3">
      <c r="A112" s="69"/>
      <c r="B112" s="5">
        <v>3</v>
      </c>
      <c r="C112" s="5" t="s">
        <v>362</v>
      </c>
      <c r="D112" s="6">
        <v>1</v>
      </c>
      <c r="E112" s="7" t="s">
        <v>179</v>
      </c>
      <c r="F112" s="52">
        <v>54.695116669999997</v>
      </c>
      <c r="G112" s="52">
        <v>-2.6746833329999999</v>
      </c>
      <c r="H112" s="7" t="s">
        <v>155</v>
      </c>
      <c r="I112" s="7" t="s">
        <v>176</v>
      </c>
      <c r="J112" s="45">
        <v>43698</v>
      </c>
      <c r="K112" s="8" t="s">
        <v>43</v>
      </c>
      <c r="L112" s="28" t="s">
        <v>158</v>
      </c>
      <c r="M112" s="8" t="s">
        <v>22</v>
      </c>
      <c r="N112" s="26" t="s">
        <v>177</v>
      </c>
      <c r="O112" s="8" t="s">
        <v>31</v>
      </c>
    </row>
    <row r="113" spans="1:15" s="9" customFormat="1" ht="16.25" customHeight="1" x14ac:dyDescent="0.3">
      <c r="A113" s="70">
        <v>20</v>
      </c>
      <c r="B113" s="9">
        <v>1</v>
      </c>
      <c r="C113" s="9" t="s">
        <v>363</v>
      </c>
      <c r="D113" s="10">
        <v>1</v>
      </c>
      <c r="E113" s="11" t="s">
        <v>180</v>
      </c>
      <c r="F113" s="54">
        <v>50.68408333</v>
      </c>
      <c r="G113" s="54">
        <v>-2.1103499999999999</v>
      </c>
      <c r="H113" s="11" t="s">
        <v>155</v>
      </c>
      <c r="I113" s="11" t="s">
        <v>181</v>
      </c>
      <c r="J113" s="44">
        <v>43705</v>
      </c>
      <c r="K113" s="20" t="s">
        <v>16</v>
      </c>
      <c r="L113" s="31" t="s">
        <v>158</v>
      </c>
      <c r="M113" s="20" t="s">
        <v>18</v>
      </c>
      <c r="N113" s="19" t="s">
        <v>177</v>
      </c>
      <c r="O113" s="20" t="s">
        <v>31</v>
      </c>
    </row>
    <row r="114" spans="1:15" ht="16.25" customHeight="1" x14ac:dyDescent="0.3">
      <c r="A114" s="68"/>
      <c r="B114" s="1">
        <v>2</v>
      </c>
      <c r="C114" s="1" t="s">
        <v>364</v>
      </c>
      <c r="D114" s="2">
        <v>1</v>
      </c>
      <c r="E114" s="3" t="s">
        <v>182</v>
      </c>
      <c r="F114" s="53">
        <v>50.682116669999999</v>
      </c>
      <c r="G114" s="53">
        <v>-2.1828500000000002</v>
      </c>
      <c r="H114" s="3" t="s">
        <v>155</v>
      </c>
      <c r="I114" s="3" t="s">
        <v>181</v>
      </c>
      <c r="J114" s="43">
        <v>43705</v>
      </c>
      <c r="K114" s="4" t="s">
        <v>16</v>
      </c>
      <c r="L114" s="18" t="s">
        <v>158</v>
      </c>
      <c r="M114" s="4" t="s">
        <v>22</v>
      </c>
      <c r="N114" s="12" t="s">
        <v>177</v>
      </c>
      <c r="O114" s="4" t="s">
        <v>31</v>
      </c>
    </row>
    <row r="115" spans="1:15" s="5" customFormat="1" ht="16.25" customHeight="1" x14ac:dyDescent="0.3">
      <c r="A115" s="69"/>
      <c r="B115" s="5">
        <v>3</v>
      </c>
      <c r="C115" s="5" t="s">
        <v>365</v>
      </c>
      <c r="D115" s="6">
        <v>1</v>
      </c>
      <c r="E115" s="7" t="s">
        <v>183</v>
      </c>
      <c r="F115" s="52">
        <v>50.705533330000002</v>
      </c>
      <c r="G115" s="52">
        <v>-2.278066667</v>
      </c>
      <c r="H115" s="7" t="s">
        <v>155</v>
      </c>
      <c r="I115" s="7" t="s">
        <v>181</v>
      </c>
      <c r="J115" s="45">
        <v>43705</v>
      </c>
      <c r="K115" s="8" t="s">
        <v>43</v>
      </c>
      <c r="L115" s="28" t="s">
        <v>158</v>
      </c>
      <c r="M115" s="8" t="s">
        <v>22</v>
      </c>
      <c r="N115" s="26" t="s">
        <v>177</v>
      </c>
      <c r="O115" s="8" t="s">
        <v>31</v>
      </c>
    </row>
    <row r="116" spans="1:15" s="9" customFormat="1" ht="16.25" customHeight="1" x14ac:dyDescent="0.3">
      <c r="A116" s="70">
        <v>12</v>
      </c>
      <c r="B116" s="9">
        <v>1</v>
      </c>
      <c r="C116" s="9" t="s">
        <v>366</v>
      </c>
      <c r="D116" s="10">
        <v>1</v>
      </c>
      <c r="E116" s="11" t="s">
        <v>184</v>
      </c>
      <c r="F116" s="54">
        <v>58.541899999999998</v>
      </c>
      <c r="G116" s="54">
        <v>-3.9002333330000001</v>
      </c>
      <c r="H116" s="11" t="s">
        <v>155</v>
      </c>
      <c r="I116" s="11" t="s">
        <v>457</v>
      </c>
      <c r="J116" s="44">
        <v>43697</v>
      </c>
      <c r="K116" s="20" t="s">
        <v>16</v>
      </c>
      <c r="L116" s="31" t="s">
        <v>185</v>
      </c>
      <c r="M116" s="20" t="s">
        <v>22</v>
      </c>
      <c r="N116" s="31" t="s">
        <v>186</v>
      </c>
      <c r="O116" s="20" t="s">
        <v>22</v>
      </c>
    </row>
    <row r="117" spans="1:15" ht="16.25" customHeight="1" x14ac:dyDescent="0.3">
      <c r="A117" s="68"/>
      <c r="B117" s="1">
        <v>2</v>
      </c>
      <c r="C117" s="1" t="s">
        <v>367</v>
      </c>
      <c r="D117" s="2">
        <v>1</v>
      </c>
      <c r="E117" s="3" t="s">
        <v>187</v>
      </c>
      <c r="F117" s="53">
        <v>58.473933330000001</v>
      </c>
      <c r="G117" s="53">
        <v>-3.9016333329999999</v>
      </c>
      <c r="H117" s="3" t="s">
        <v>155</v>
      </c>
      <c r="I117" s="11" t="s">
        <v>457</v>
      </c>
      <c r="J117" s="43">
        <v>43697</v>
      </c>
      <c r="K117" s="4" t="s">
        <v>16</v>
      </c>
      <c r="L117" s="18" t="s">
        <v>185</v>
      </c>
      <c r="M117" s="4" t="s">
        <v>22</v>
      </c>
      <c r="N117" s="18" t="s">
        <v>186</v>
      </c>
      <c r="O117" s="4" t="s">
        <v>22</v>
      </c>
    </row>
    <row r="118" spans="1:15" s="5" customFormat="1" ht="16.25" customHeight="1" x14ac:dyDescent="0.3">
      <c r="A118" s="69"/>
      <c r="B118" s="5">
        <v>3</v>
      </c>
      <c r="C118" s="5" t="s">
        <v>368</v>
      </c>
      <c r="D118" s="6">
        <v>1</v>
      </c>
      <c r="E118" s="7" t="s">
        <v>188</v>
      </c>
      <c r="F118" s="52">
        <v>58.411883330000002</v>
      </c>
      <c r="G118" s="52">
        <v>-3.8777333330000001</v>
      </c>
      <c r="H118" s="7" t="s">
        <v>155</v>
      </c>
      <c r="I118" s="11" t="s">
        <v>457</v>
      </c>
      <c r="J118" s="45">
        <v>43697</v>
      </c>
      <c r="K118" s="8" t="s">
        <v>16</v>
      </c>
      <c r="L118" s="28" t="s">
        <v>185</v>
      </c>
      <c r="M118" s="8" t="s">
        <v>22</v>
      </c>
      <c r="N118" s="28" t="s">
        <v>186</v>
      </c>
      <c r="O118" s="8" t="s">
        <v>22</v>
      </c>
    </row>
    <row r="119" spans="1:15" s="9" customFormat="1" ht="16.25" customHeight="1" x14ac:dyDescent="0.3">
      <c r="A119" s="70">
        <v>17</v>
      </c>
      <c r="B119" s="9">
        <v>1</v>
      </c>
      <c r="C119" s="9" t="s">
        <v>369</v>
      </c>
      <c r="D119" s="10">
        <v>1</v>
      </c>
      <c r="E119" s="11" t="s">
        <v>189</v>
      </c>
      <c r="F119" s="54">
        <v>54.059350000000002</v>
      </c>
      <c r="G119" s="54">
        <v>-2.7938666670000001</v>
      </c>
      <c r="H119" s="11" t="s">
        <v>155</v>
      </c>
      <c r="I119" s="11" t="s">
        <v>190</v>
      </c>
      <c r="J119" s="44">
        <v>43699</v>
      </c>
      <c r="K119" s="20" t="s">
        <v>16</v>
      </c>
      <c r="L119" s="20" t="s">
        <v>17</v>
      </c>
      <c r="M119" s="20" t="s">
        <v>18</v>
      </c>
      <c r="N119" s="19" t="s">
        <v>156</v>
      </c>
      <c r="O119" s="20" t="s">
        <v>31</v>
      </c>
    </row>
    <row r="120" spans="1:15" ht="16.25" customHeight="1" x14ac:dyDescent="0.3">
      <c r="A120" s="68"/>
      <c r="B120" s="1">
        <v>2</v>
      </c>
      <c r="C120" s="1" t="s">
        <v>370</v>
      </c>
      <c r="D120" s="2">
        <v>1</v>
      </c>
      <c r="E120" s="3" t="s">
        <v>191</v>
      </c>
      <c r="F120" s="53">
        <v>54.198033330000001</v>
      </c>
      <c r="G120" s="53">
        <v>-2.590416667</v>
      </c>
      <c r="H120" s="3" t="s">
        <v>155</v>
      </c>
      <c r="I120" s="3" t="s">
        <v>190</v>
      </c>
      <c r="J120" s="43">
        <v>43699</v>
      </c>
      <c r="K120" s="4" t="s">
        <v>43</v>
      </c>
      <c r="L120" s="18" t="s">
        <v>158</v>
      </c>
      <c r="M120" s="4" t="s">
        <v>22</v>
      </c>
      <c r="N120" s="12" t="s">
        <v>156</v>
      </c>
      <c r="O120" s="4" t="s">
        <v>31</v>
      </c>
    </row>
    <row r="121" spans="1:15" s="5" customFormat="1" ht="16.25" customHeight="1" x14ac:dyDescent="0.3">
      <c r="A121" s="69"/>
      <c r="B121" s="5">
        <v>3</v>
      </c>
      <c r="C121" s="5" t="s">
        <v>371</v>
      </c>
      <c r="D121" s="6">
        <v>1</v>
      </c>
      <c r="E121" s="7" t="s">
        <v>192</v>
      </c>
      <c r="F121" s="52">
        <v>54.360833329999998</v>
      </c>
      <c r="G121" s="52">
        <v>-2.5861666670000001</v>
      </c>
      <c r="H121" s="7" t="s">
        <v>155</v>
      </c>
      <c r="I121" s="7" t="s">
        <v>190</v>
      </c>
      <c r="J121" s="45">
        <v>43699</v>
      </c>
      <c r="K121" s="8" t="s">
        <v>43</v>
      </c>
      <c r="L121" s="28" t="s">
        <v>158</v>
      </c>
      <c r="M121" s="8" t="s">
        <v>22</v>
      </c>
      <c r="N121" s="26" t="s">
        <v>156</v>
      </c>
      <c r="O121" s="8" t="s">
        <v>31</v>
      </c>
    </row>
    <row r="122" spans="1:15" s="9" customFormat="1" ht="16.25" customHeight="1" x14ac:dyDescent="0.3">
      <c r="A122" s="70">
        <v>11</v>
      </c>
      <c r="B122" s="9">
        <v>1</v>
      </c>
      <c r="C122" s="9" t="s">
        <v>372</v>
      </c>
      <c r="D122" s="10">
        <v>1</v>
      </c>
      <c r="E122" s="11" t="s">
        <v>193</v>
      </c>
      <c r="F122" s="54">
        <v>58.510849999999998</v>
      </c>
      <c r="G122" s="54">
        <v>-4.2156166669999999</v>
      </c>
      <c r="H122" s="11" t="s">
        <v>155</v>
      </c>
      <c r="I122" s="11" t="s">
        <v>459</v>
      </c>
      <c r="J122" s="44">
        <v>43697</v>
      </c>
      <c r="K122" s="20" t="s">
        <v>16</v>
      </c>
      <c r="L122" s="31" t="s">
        <v>185</v>
      </c>
      <c r="M122" s="20" t="s">
        <v>22</v>
      </c>
      <c r="N122" s="32" t="s">
        <v>194</v>
      </c>
      <c r="O122" s="30" t="s">
        <v>18</v>
      </c>
    </row>
    <row r="123" spans="1:15" ht="16.25" customHeight="1" x14ac:dyDescent="0.3">
      <c r="A123" s="68"/>
      <c r="B123" s="1">
        <v>2</v>
      </c>
      <c r="C123" s="1" t="s">
        <v>373</v>
      </c>
      <c r="D123" s="2">
        <v>1</v>
      </c>
      <c r="E123" s="3" t="s">
        <v>195</v>
      </c>
      <c r="F123" s="53">
        <v>58.432816670000001</v>
      </c>
      <c r="G123" s="53">
        <v>-4.1879499999999998</v>
      </c>
      <c r="H123" s="3" t="s">
        <v>155</v>
      </c>
      <c r="I123" s="11" t="s">
        <v>459</v>
      </c>
      <c r="J123" s="43">
        <v>43697</v>
      </c>
      <c r="K123" s="4" t="s">
        <v>16</v>
      </c>
      <c r="L123" s="18" t="s">
        <v>185</v>
      </c>
      <c r="M123" s="4" t="s">
        <v>22</v>
      </c>
      <c r="N123" s="33" t="s">
        <v>194</v>
      </c>
      <c r="O123" s="25" t="s">
        <v>18</v>
      </c>
    </row>
    <row r="124" spans="1:15" s="5" customFormat="1" ht="16.25" customHeight="1" x14ac:dyDescent="0.3">
      <c r="A124" s="69"/>
      <c r="B124" s="5">
        <v>3</v>
      </c>
      <c r="C124" s="5" t="s">
        <v>374</v>
      </c>
      <c r="D124" s="6">
        <v>1</v>
      </c>
      <c r="E124" s="7" t="s">
        <v>196</v>
      </c>
      <c r="F124" s="52">
        <v>58.364666669999998</v>
      </c>
      <c r="G124" s="52">
        <v>-4.2318499999999997</v>
      </c>
      <c r="H124" s="7" t="s">
        <v>155</v>
      </c>
      <c r="I124" s="11" t="s">
        <v>459</v>
      </c>
      <c r="J124" s="45">
        <v>43697</v>
      </c>
      <c r="K124" s="8" t="s">
        <v>16</v>
      </c>
      <c r="L124" s="28" t="s">
        <v>185</v>
      </c>
      <c r="M124" s="8" t="s">
        <v>22</v>
      </c>
      <c r="N124" s="29" t="s">
        <v>194</v>
      </c>
      <c r="O124" s="13" t="s">
        <v>18</v>
      </c>
    </row>
    <row r="125" spans="1:15" s="9" customFormat="1" ht="16.25" customHeight="1" x14ac:dyDescent="0.3">
      <c r="A125" s="70">
        <v>10</v>
      </c>
      <c r="B125" s="9">
        <v>1</v>
      </c>
      <c r="C125" s="9" t="s">
        <v>375</v>
      </c>
      <c r="D125" s="10">
        <v>2</v>
      </c>
      <c r="E125" s="11" t="s">
        <v>197</v>
      </c>
      <c r="F125" s="54">
        <v>57.468049999999998</v>
      </c>
      <c r="G125" s="54">
        <v>-4.2285833330000004</v>
      </c>
      <c r="H125" s="11" t="s">
        <v>155</v>
      </c>
      <c r="I125" s="11" t="s">
        <v>198</v>
      </c>
      <c r="J125" s="51" t="s">
        <v>412</v>
      </c>
      <c r="K125" s="20" t="s">
        <v>16</v>
      </c>
      <c r="L125" s="31" t="s">
        <v>185</v>
      </c>
      <c r="M125" s="20" t="s">
        <v>22</v>
      </c>
      <c r="N125" s="19" t="s">
        <v>199</v>
      </c>
      <c r="O125" s="20" t="s">
        <v>31</v>
      </c>
    </row>
    <row r="126" spans="1:15" ht="16.25" customHeight="1" x14ac:dyDescent="0.3">
      <c r="A126" s="68"/>
      <c r="B126" s="1">
        <v>2</v>
      </c>
      <c r="C126" s="1" t="s">
        <v>376</v>
      </c>
      <c r="D126" s="2">
        <v>2</v>
      </c>
      <c r="E126" s="3" t="s">
        <v>200</v>
      </c>
      <c r="F126" s="53">
        <v>57.456150000000001</v>
      </c>
      <c r="G126" s="53">
        <v>-4.2563000000000004</v>
      </c>
      <c r="H126" s="3" t="s">
        <v>155</v>
      </c>
      <c r="I126" s="3" t="s">
        <v>198</v>
      </c>
      <c r="J126" s="46" t="s">
        <v>412</v>
      </c>
      <c r="K126" s="4" t="s">
        <v>43</v>
      </c>
      <c r="L126" s="18" t="s">
        <v>185</v>
      </c>
      <c r="M126" s="4" t="s">
        <v>22</v>
      </c>
      <c r="N126" s="12" t="s">
        <v>199</v>
      </c>
      <c r="O126" s="4" t="s">
        <v>31</v>
      </c>
    </row>
    <row r="127" spans="1:15" s="5" customFormat="1" ht="16.25" customHeight="1" x14ac:dyDescent="0.3">
      <c r="A127" s="69"/>
      <c r="B127" s="5">
        <v>3</v>
      </c>
      <c r="C127" s="5" t="s">
        <v>377</v>
      </c>
      <c r="D127" s="6">
        <v>2</v>
      </c>
      <c r="E127" s="7" t="s">
        <v>201</v>
      </c>
      <c r="F127" s="52">
        <v>57.327333330000002</v>
      </c>
      <c r="G127" s="52">
        <v>-4.4727666670000001</v>
      </c>
      <c r="H127" s="7" t="s">
        <v>155</v>
      </c>
      <c r="I127" s="7" t="s">
        <v>198</v>
      </c>
      <c r="J127" s="47" t="s">
        <v>412</v>
      </c>
      <c r="K127" s="8" t="s">
        <v>43</v>
      </c>
      <c r="L127" s="28" t="s">
        <v>185</v>
      </c>
      <c r="M127" s="8" t="s">
        <v>22</v>
      </c>
      <c r="N127" s="29" t="s">
        <v>194</v>
      </c>
      <c r="O127" s="8" t="s">
        <v>18</v>
      </c>
    </row>
    <row r="128" spans="1:15" s="9" customFormat="1" ht="16.25" customHeight="1" x14ac:dyDescent="0.3">
      <c r="A128" s="70">
        <v>8</v>
      </c>
      <c r="B128" s="9">
        <v>1</v>
      </c>
      <c r="C128" s="9" t="s">
        <v>378</v>
      </c>
      <c r="D128" s="10">
        <v>1</v>
      </c>
      <c r="E128" s="11" t="s">
        <v>202</v>
      </c>
      <c r="F128" s="54">
        <v>57.973766670000003</v>
      </c>
      <c r="G128" s="54">
        <v>-4.6044833330000001</v>
      </c>
      <c r="H128" s="11" t="s">
        <v>155</v>
      </c>
      <c r="I128" s="11" t="s">
        <v>460</v>
      </c>
      <c r="J128" s="44">
        <v>43696</v>
      </c>
      <c r="K128" s="20" t="s">
        <v>16</v>
      </c>
      <c r="L128" s="31" t="s">
        <v>185</v>
      </c>
      <c r="M128" s="20" t="s">
        <v>22</v>
      </c>
      <c r="N128" s="32" t="s">
        <v>194</v>
      </c>
      <c r="O128" s="20" t="s">
        <v>18</v>
      </c>
    </row>
    <row r="129" spans="1:15" ht="16.25" customHeight="1" x14ac:dyDescent="0.3">
      <c r="A129" s="68"/>
      <c r="B129" s="1">
        <v>2</v>
      </c>
      <c r="C129" s="1" t="s">
        <v>379</v>
      </c>
      <c r="D129" s="2">
        <v>1</v>
      </c>
      <c r="E129" s="3" t="s">
        <v>203</v>
      </c>
      <c r="F129" s="53">
        <v>57.967316670000002</v>
      </c>
      <c r="G129" s="53">
        <v>-4.7300333329999997</v>
      </c>
      <c r="H129" s="3" t="s">
        <v>155</v>
      </c>
      <c r="I129" s="11" t="s">
        <v>460</v>
      </c>
      <c r="J129" s="43">
        <v>43696</v>
      </c>
      <c r="K129" s="4" t="s">
        <v>43</v>
      </c>
      <c r="L129" s="18" t="s">
        <v>185</v>
      </c>
      <c r="M129" s="4" t="s">
        <v>22</v>
      </c>
      <c r="N129" s="33" t="s">
        <v>194</v>
      </c>
      <c r="O129" s="4" t="s">
        <v>18</v>
      </c>
    </row>
    <row r="130" spans="1:15" s="5" customFormat="1" ht="16.25" customHeight="1" x14ac:dyDescent="0.3">
      <c r="A130" s="69"/>
      <c r="B130" s="5">
        <v>3</v>
      </c>
      <c r="C130" s="5" t="s">
        <v>380</v>
      </c>
      <c r="D130" s="6">
        <v>1</v>
      </c>
      <c r="E130" s="7" t="s">
        <v>204</v>
      </c>
      <c r="F130" s="52">
        <v>57.993733329999998</v>
      </c>
      <c r="G130" s="52">
        <v>-4.7998666669999999</v>
      </c>
      <c r="H130" s="7" t="s">
        <v>155</v>
      </c>
      <c r="I130" s="11" t="s">
        <v>460</v>
      </c>
      <c r="J130" s="45">
        <v>43696</v>
      </c>
      <c r="K130" s="8" t="s">
        <v>43</v>
      </c>
      <c r="L130" s="28" t="s">
        <v>185</v>
      </c>
      <c r="M130" s="8" t="s">
        <v>22</v>
      </c>
      <c r="N130" s="29" t="s">
        <v>194</v>
      </c>
      <c r="O130" s="8" t="s">
        <v>18</v>
      </c>
    </row>
    <row r="131" spans="1:15" s="9" customFormat="1" ht="16.25" customHeight="1" x14ac:dyDescent="0.3">
      <c r="A131" s="70">
        <v>15</v>
      </c>
      <c r="B131" s="9">
        <v>1</v>
      </c>
      <c r="C131" s="9" t="s">
        <v>381</v>
      </c>
      <c r="D131" s="10">
        <v>2</v>
      </c>
      <c r="E131" s="11" t="s">
        <v>205</v>
      </c>
      <c r="F131" s="54">
        <v>57.614800000000002</v>
      </c>
      <c r="G131" s="54">
        <v>-3.1051833329999998</v>
      </c>
      <c r="H131" s="11" t="s">
        <v>155</v>
      </c>
      <c r="I131" s="11" t="s">
        <v>206</v>
      </c>
      <c r="J131" s="51" t="s">
        <v>413</v>
      </c>
      <c r="K131" s="20" t="s">
        <v>16</v>
      </c>
      <c r="L131" s="31" t="s">
        <v>185</v>
      </c>
      <c r="M131" s="20" t="s">
        <v>22</v>
      </c>
      <c r="N131" s="19" t="s">
        <v>199</v>
      </c>
      <c r="O131" s="20" t="s">
        <v>31</v>
      </c>
    </row>
    <row r="132" spans="1:15" ht="16.25" customHeight="1" x14ac:dyDescent="0.3">
      <c r="A132" s="68"/>
      <c r="B132" s="1">
        <v>2</v>
      </c>
      <c r="C132" s="1" t="s">
        <v>382</v>
      </c>
      <c r="D132" s="2">
        <v>2</v>
      </c>
      <c r="E132" s="3" t="s">
        <v>207</v>
      </c>
      <c r="F132" s="53">
        <v>57.52805</v>
      </c>
      <c r="G132" s="53">
        <v>-3.188716667</v>
      </c>
      <c r="H132" s="3" t="s">
        <v>155</v>
      </c>
      <c r="I132" s="3" t="s">
        <v>206</v>
      </c>
      <c r="J132" s="46" t="s">
        <v>413</v>
      </c>
      <c r="K132" s="4" t="s">
        <v>16</v>
      </c>
      <c r="L132" s="18" t="s">
        <v>185</v>
      </c>
      <c r="M132" s="4" t="s">
        <v>22</v>
      </c>
      <c r="N132" s="12" t="s">
        <v>199</v>
      </c>
      <c r="O132" s="4" t="s">
        <v>31</v>
      </c>
    </row>
    <row r="133" spans="1:15" ht="16.25" customHeight="1" x14ac:dyDescent="0.3">
      <c r="A133" s="69"/>
      <c r="B133" s="1">
        <v>3</v>
      </c>
      <c r="C133" s="1" t="s">
        <v>383</v>
      </c>
      <c r="D133" s="2">
        <v>2</v>
      </c>
      <c r="E133" s="3" t="s">
        <v>208</v>
      </c>
      <c r="F133" s="53">
        <v>57.454749999999997</v>
      </c>
      <c r="G133" s="53">
        <v>-3.2937500000000002</v>
      </c>
      <c r="H133" s="3" t="s">
        <v>155</v>
      </c>
      <c r="I133" s="3" t="s">
        <v>206</v>
      </c>
      <c r="J133" s="46" t="s">
        <v>413</v>
      </c>
      <c r="K133" s="4" t="s">
        <v>16</v>
      </c>
      <c r="L133" s="18" t="s">
        <v>185</v>
      </c>
      <c r="M133" s="4" t="s">
        <v>22</v>
      </c>
      <c r="N133" s="12" t="s">
        <v>199</v>
      </c>
      <c r="O133" s="4" t="s">
        <v>31</v>
      </c>
    </row>
    <row r="134" spans="1:15" s="9" customFormat="1" ht="16.25" customHeight="1" x14ac:dyDescent="0.3">
      <c r="A134" s="70">
        <v>22</v>
      </c>
      <c r="B134" s="9">
        <v>1</v>
      </c>
      <c r="C134" s="9" t="s">
        <v>384</v>
      </c>
      <c r="D134" s="10">
        <v>1</v>
      </c>
      <c r="E134" s="11" t="s">
        <v>209</v>
      </c>
      <c r="F134" s="54">
        <v>50.51646667</v>
      </c>
      <c r="G134" s="54">
        <v>-4.2079833329999996</v>
      </c>
      <c r="H134" s="11" t="s">
        <v>155</v>
      </c>
      <c r="I134" s="11" t="s">
        <v>210</v>
      </c>
      <c r="J134" s="44">
        <v>43707</v>
      </c>
      <c r="K134" s="20" t="s">
        <v>16</v>
      </c>
      <c r="L134" s="19" t="s">
        <v>211</v>
      </c>
      <c r="M134" s="20" t="s">
        <v>31</v>
      </c>
      <c r="N134" s="19" t="s">
        <v>199</v>
      </c>
      <c r="O134" s="20" t="s">
        <v>31</v>
      </c>
    </row>
    <row r="135" spans="1:15" ht="16.25" customHeight="1" x14ac:dyDescent="0.3">
      <c r="A135" s="68"/>
      <c r="B135" s="1">
        <v>2</v>
      </c>
      <c r="C135" s="1" t="s">
        <v>385</v>
      </c>
      <c r="D135" s="2">
        <v>1</v>
      </c>
      <c r="E135" s="3" t="s">
        <v>212</v>
      </c>
      <c r="F135" s="53">
        <v>50.551766669999999</v>
      </c>
      <c r="G135" s="53">
        <v>-4.2595166669999998</v>
      </c>
      <c r="H135" s="3" t="s">
        <v>155</v>
      </c>
      <c r="I135" s="3" t="s">
        <v>210</v>
      </c>
      <c r="J135" s="43">
        <v>43707</v>
      </c>
      <c r="K135" s="4" t="s">
        <v>43</v>
      </c>
      <c r="L135" s="12" t="s">
        <v>211</v>
      </c>
      <c r="M135" s="4" t="s">
        <v>31</v>
      </c>
      <c r="N135" s="12" t="s">
        <v>199</v>
      </c>
      <c r="O135" s="4" t="s">
        <v>31</v>
      </c>
    </row>
    <row r="136" spans="1:15" s="5" customFormat="1" ht="16.25" customHeight="1" x14ac:dyDescent="0.3">
      <c r="A136" s="69"/>
      <c r="B136" s="5">
        <v>3</v>
      </c>
      <c r="C136" s="5" t="s">
        <v>386</v>
      </c>
      <c r="D136" s="6">
        <v>1</v>
      </c>
      <c r="E136" s="7" t="s">
        <v>213</v>
      </c>
      <c r="F136" s="52">
        <v>50.548349999999999</v>
      </c>
      <c r="G136" s="52">
        <v>-4.260166667</v>
      </c>
      <c r="H136" s="7" t="s">
        <v>155</v>
      </c>
      <c r="I136" s="7" t="s">
        <v>210</v>
      </c>
      <c r="J136" s="45">
        <v>43707</v>
      </c>
      <c r="K136" s="8" t="s">
        <v>43</v>
      </c>
      <c r="L136" s="28" t="s">
        <v>158</v>
      </c>
      <c r="M136" s="8" t="s">
        <v>22</v>
      </c>
      <c r="N136" s="26" t="s">
        <v>199</v>
      </c>
      <c r="O136" s="8" t="s">
        <v>31</v>
      </c>
    </row>
    <row r="137" spans="1:15" s="9" customFormat="1" ht="16.25" customHeight="1" x14ac:dyDescent="0.3">
      <c r="A137" s="70">
        <v>13</v>
      </c>
      <c r="B137" s="9">
        <v>1</v>
      </c>
      <c r="C137" s="9" t="s">
        <v>387</v>
      </c>
      <c r="D137" s="10">
        <v>1</v>
      </c>
      <c r="E137" s="11" t="s">
        <v>214</v>
      </c>
      <c r="F137" s="54">
        <v>58.584566670000001</v>
      </c>
      <c r="G137" s="54">
        <v>-3.5291999999999999</v>
      </c>
      <c r="H137" s="11" t="s">
        <v>155</v>
      </c>
      <c r="I137" s="11" t="s">
        <v>458</v>
      </c>
      <c r="J137" s="44">
        <v>43697</v>
      </c>
      <c r="K137" s="20" t="s">
        <v>16</v>
      </c>
      <c r="L137" s="31" t="s">
        <v>185</v>
      </c>
      <c r="M137" s="20" t="s">
        <v>22</v>
      </c>
      <c r="N137" s="31" t="s">
        <v>186</v>
      </c>
      <c r="O137" s="20" t="s">
        <v>22</v>
      </c>
    </row>
    <row r="138" spans="1:15" ht="16.25" customHeight="1" x14ac:dyDescent="0.3">
      <c r="A138" s="68"/>
      <c r="B138" s="1">
        <v>2</v>
      </c>
      <c r="C138" s="1" t="s">
        <v>388</v>
      </c>
      <c r="D138" s="2">
        <v>1</v>
      </c>
      <c r="E138" s="3" t="s">
        <v>215</v>
      </c>
      <c r="F138" s="53">
        <v>58.520033329999997</v>
      </c>
      <c r="G138" s="53">
        <v>-3.4810666669999999</v>
      </c>
      <c r="H138" s="3" t="s">
        <v>155</v>
      </c>
      <c r="I138" s="11" t="s">
        <v>458</v>
      </c>
      <c r="J138" s="43">
        <v>43697</v>
      </c>
      <c r="K138" s="4" t="s">
        <v>16</v>
      </c>
      <c r="L138" s="18" t="s">
        <v>185</v>
      </c>
      <c r="M138" s="4" t="s">
        <v>22</v>
      </c>
      <c r="N138" s="18" t="s">
        <v>186</v>
      </c>
      <c r="O138" s="4" t="s">
        <v>22</v>
      </c>
    </row>
    <row r="139" spans="1:15" s="5" customFormat="1" ht="16.25" customHeight="1" x14ac:dyDescent="0.3">
      <c r="A139" s="69"/>
      <c r="B139" s="5">
        <v>3</v>
      </c>
      <c r="C139" s="5" t="s">
        <v>389</v>
      </c>
      <c r="D139" s="6">
        <v>1</v>
      </c>
      <c r="E139" s="7" t="s">
        <v>216</v>
      </c>
      <c r="F139" s="52">
        <v>58.44626667</v>
      </c>
      <c r="G139" s="52">
        <v>-3.4912166670000002</v>
      </c>
      <c r="H139" s="7" t="s">
        <v>155</v>
      </c>
      <c r="I139" s="11" t="s">
        <v>458</v>
      </c>
      <c r="J139" s="45">
        <v>43697</v>
      </c>
      <c r="K139" s="8" t="s">
        <v>16</v>
      </c>
      <c r="L139" s="28" t="s">
        <v>185</v>
      </c>
      <c r="M139" s="8" t="s">
        <v>22</v>
      </c>
      <c r="N139" s="28" t="s">
        <v>186</v>
      </c>
      <c r="O139" s="8" t="s">
        <v>22</v>
      </c>
    </row>
    <row r="140" spans="1:15" s="9" customFormat="1" ht="16.25" customHeight="1" x14ac:dyDescent="0.3">
      <c r="A140" s="70">
        <v>14</v>
      </c>
      <c r="B140" s="9">
        <v>1</v>
      </c>
      <c r="C140" s="9" t="s">
        <v>390</v>
      </c>
      <c r="D140" s="10">
        <v>1</v>
      </c>
      <c r="E140" s="11" t="s">
        <v>217</v>
      </c>
      <c r="F140" s="54">
        <v>58.453066669999998</v>
      </c>
      <c r="G140" s="54">
        <v>-3.1587166670000002</v>
      </c>
      <c r="H140" s="11" t="s">
        <v>155</v>
      </c>
      <c r="I140" s="11" t="s">
        <v>218</v>
      </c>
      <c r="J140" s="44">
        <v>43697</v>
      </c>
      <c r="K140" s="20" t="s">
        <v>16</v>
      </c>
      <c r="L140" s="31" t="s">
        <v>185</v>
      </c>
      <c r="M140" s="20" t="s">
        <v>22</v>
      </c>
      <c r="N140" s="31" t="s">
        <v>186</v>
      </c>
      <c r="O140" s="20" t="s">
        <v>22</v>
      </c>
    </row>
    <row r="141" spans="1:15" s="21" customFormat="1" ht="16.25" customHeight="1" thickBot="1" x14ac:dyDescent="0.35">
      <c r="A141" s="71"/>
      <c r="B141" s="21">
        <v>2</v>
      </c>
      <c r="C141" s="21" t="s">
        <v>391</v>
      </c>
      <c r="D141" s="22">
        <v>1</v>
      </c>
      <c r="E141" s="23" t="s">
        <v>219</v>
      </c>
      <c r="F141" s="56">
        <v>58.46425</v>
      </c>
      <c r="G141" s="56">
        <v>-3.3037000000000001</v>
      </c>
      <c r="H141" s="23" t="s">
        <v>155</v>
      </c>
      <c r="I141" s="23" t="s">
        <v>218</v>
      </c>
      <c r="J141" s="49">
        <v>43697</v>
      </c>
      <c r="K141" s="24" t="s">
        <v>16</v>
      </c>
      <c r="L141" s="35" t="s">
        <v>185</v>
      </c>
      <c r="M141" s="24" t="s">
        <v>22</v>
      </c>
      <c r="N141" s="35" t="s">
        <v>186</v>
      </c>
      <c r="O141" s="24" t="s">
        <v>22</v>
      </c>
    </row>
    <row r="142" spans="1:15" ht="16.25" customHeight="1" x14ac:dyDescent="0.3">
      <c r="A142" s="67">
        <v>24</v>
      </c>
      <c r="B142" s="1">
        <v>1</v>
      </c>
      <c r="C142" s="1" t="s">
        <v>392</v>
      </c>
      <c r="D142" s="2">
        <v>1</v>
      </c>
      <c r="E142" s="3" t="s">
        <v>220</v>
      </c>
      <c r="F142" s="53">
        <v>44.57</v>
      </c>
      <c r="G142" s="53">
        <v>-0.15</v>
      </c>
      <c r="H142" s="3" t="s">
        <v>221</v>
      </c>
      <c r="I142" s="3" t="s">
        <v>222</v>
      </c>
      <c r="J142" s="43">
        <v>44439</v>
      </c>
      <c r="K142" s="4" t="s">
        <v>16</v>
      </c>
      <c r="L142" s="12" t="s">
        <v>223</v>
      </c>
      <c r="M142" s="4" t="s">
        <v>31</v>
      </c>
      <c r="N142" s="4" t="s">
        <v>17</v>
      </c>
      <c r="O142" s="4" t="s">
        <v>18</v>
      </c>
    </row>
    <row r="143" spans="1:15" ht="16.25" customHeight="1" x14ac:dyDescent="0.3">
      <c r="A143" s="68"/>
      <c r="B143" s="1">
        <v>2</v>
      </c>
      <c r="C143" s="1" t="s">
        <v>393</v>
      </c>
      <c r="D143" s="2">
        <v>1</v>
      </c>
      <c r="E143" s="3" t="s">
        <v>224</v>
      </c>
      <c r="F143" s="53">
        <v>44.53</v>
      </c>
      <c r="G143" s="53">
        <v>0.03</v>
      </c>
      <c r="H143" s="3" t="s">
        <v>221</v>
      </c>
      <c r="I143" s="3" t="s">
        <v>222</v>
      </c>
      <c r="J143" s="43">
        <v>44415</v>
      </c>
      <c r="K143" s="4" t="s">
        <v>16</v>
      </c>
      <c r="L143" s="12" t="s">
        <v>225</v>
      </c>
      <c r="M143" s="4" t="s">
        <v>31</v>
      </c>
      <c r="N143" s="12" t="s">
        <v>226</v>
      </c>
      <c r="O143" s="4" t="s">
        <v>31</v>
      </c>
    </row>
    <row r="144" spans="1:15" ht="16.25" customHeight="1" x14ac:dyDescent="0.3">
      <c r="A144" s="68"/>
      <c r="B144" s="1">
        <v>3</v>
      </c>
      <c r="C144" s="1" t="s">
        <v>394</v>
      </c>
      <c r="D144" s="2">
        <v>1</v>
      </c>
      <c r="E144" s="3" t="s">
        <v>227</v>
      </c>
      <c r="F144" s="53">
        <v>44.51</v>
      </c>
      <c r="G144" s="53">
        <v>0.09</v>
      </c>
      <c r="H144" s="3" t="s">
        <v>221</v>
      </c>
      <c r="I144" s="3" t="s">
        <v>222</v>
      </c>
      <c r="J144" s="43">
        <v>44427</v>
      </c>
      <c r="K144" s="4" t="s">
        <v>16</v>
      </c>
      <c r="L144" s="4" t="s">
        <v>17</v>
      </c>
      <c r="M144" s="4" t="s">
        <v>18</v>
      </c>
      <c r="N144" s="4" t="s">
        <v>17</v>
      </c>
      <c r="O144" s="4" t="s">
        <v>18</v>
      </c>
    </row>
    <row r="145" spans="1:15" ht="16.25" customHeight="1" x14ac:dyDescent="0.3">
      <c r="A145" s="68"/>
      <c r="B145" s="1">
        <v>4</v>
      </c>
      <c r="C145" s="1" t="s">
        <v>395</v>
      </c>
      <c r="D145" s="2">
        <v>1</v>
      </c>
      <c r="E145" s="3" t="s">
        <v>228</v>
      </c>
      <c r="F145" s="53">
        <v>44.45</v>
      </c>
      <c r="G145" s="53">
        <v>0.17</v>
      </c>
      <c r="H145" s="3" t="s">
        <v>221</v>
      </c>
      <c r="I145" s="3" t="s">
        <v>222</v>
      </c>
      <c r="J145" s="43">
        <v>44433</v>
      </c>
      <c r="K145" s="4" t="s">
        <v>16</v>
      </c>
      <c r="L145" s="4" t="s">
        <v>17</v>
      </c>
      <c r="M145" s="4" t="s">
        <v>18</v>
      </c>
      <c r="N145" s="4" t="s">
        <v>17</v>
      </c>
      <c r="O145" s="4" t="s">
        <v>18</v>
      </c>
    </row>
    <row r="146" spans="1:15" s="5" customFormat="1" ht="16.25" customHeight="1" x14ac:dyDescent="0.3">
      <c r="A146" s="69"/>
      <c r="B146" s="5">
        <v>5</v>
      </c>
      <c r="C146" s="5" t="s">
        <v>396</v>
      </c>
      <c r="D146" s="6">
        <v>1</v>
      </c>
      <c r="E146" s="7" t="s">
        <v>229</v>
      </c>
      <c r="F146" s="52">
        <v>44.39</v>
      </c>
      <c r="G146" s="52">
        <v>0.31</v>
      </c>
      <c r="H146" s="7" t="s">
        <v>221</v>
      </c>
      <c r="I146" s="7" t="s">
        <v>222</v>
      </c>
      <c r="J146" s="45">
        <v>44397</v>
      </c>
      <c r="K146" s="8" t="s">
        <v>16</v>
      </c>
      <c r="L146" s="8" t="s">
        <v>17</v>
      </c>
      <c r="M146" s="8" t="s">
        <v>18</v>
      </c>
      <c r="N146" s="8" t="s">
        <v>17</v>
      </c>
      <c r="O146" s="8" t="s">
        <v>18</v>
      </c>
    </row>
    <row r="147" spans="1:15" s="9" customFormat="1" ht="16.25" customHeight="1" x14ac:dyDescent="0.3">
      <c r="A147" s="70">
        <v>23</v>
      </c>
      <c r="B147" s="9">
        <v>1</v>
      </c>
      <c r="C147" s="9" t="s">
        <v>397</v>
      </c>
      <c r="D147" s="10">
        <v>1</v>
      </c>
      <c r="E147" s="11" t="s">
        <v>230</v>
      </c>
      <c r="F147" s="54">
        <v>44.82</v>
      </c>
      <c r="G147" s="54">
        <v>7.0000000000000007E-2</v>
      </c>
      <c r="H147" s="11" t="s">
        <v>221</v>
      </c>
      <c r="I147" s="11" t="s">
        <v>231</v>
      </c>
      <c r="J147" s="44">
        <v>44403</v>
      </c>
      <c r="K147" s="20" t="s">
        <v>16</v>
      </c>
      <c r="L147" s="19" t="s">
        <v>225</v>
      </c>
      <c r="M147" s="20" t="s">
        <v>31</v>
      </c>
      <c r="N147" s="20" t="s">
        <v>17</v>
      </c>
      <c r="O147" s="20" t="s">
        <v>18</v>
      </c>
    </row>
    <row r="148" spans="1:15" ht="15.75" customHeight="1" x14ac:dyDescent="0.3">
      <c r="A148" s="68"/>
      <c r="B148" s="1">
        <v>2</v>
      </c>
      <c r="C148" s="1" t="s">
        <v>398</v>
      </c>
      <c r="D148" s="2">
        <v>1</v>
      </c>
      <c r="E148" s="3" t="s">
        <v>232</v>
      </c>
      <c r="F148" s="53">
        <v>44.83</v>
      </c>
      <c r="G148" s="53">
        <v>0.08</v>
      </c>
      <c r="H148" s="3" t="s">
        <v>221</v>
      </c>
      <c r="I148" s="3" t="s">
        <v>231</v>
      </c>
      <c r="J148" s="43">
        <v>44409</v>
      </c>
      <c r="K148" s="4" t="s">
        <v>16</v>
      </c>
      <c r="L148" s="12" t="s">
        <v>225</v>
      </c>
      <c r="M148" s="4" t="s">
        <v>31</v>
      </c>
      <c r="N148" s="4" t="s">
        <v>17</v>
      </c>
      <c r="O148" s="4" t="s">
        <v>18</v>
      </c>
    </row>
    <row r="149" spans="1:15" ht="16.25" customHeight="1" x14ac:dyDescent="0.3">
      <c r="A149" s="68"/>
      <c r="B149" s="1">
        <v>3</v>
      </c>
      <c r="C149" s="1" t="s">
        <v>399</v>
      </c>
      <c r="D149" s="2">
        <v>1</v>
      </c>
      <c r="E149" s="3" t="s">
        <v>233</v>
      </c>
      <c r="F149" s="53">
        <v>44.87</v>
      </c>
      <c r="G149" s="53">
        <v>0.25</v>
      </c>
      <c r="H149" s="3" t="s">
        <v>221</v>
      </c>
      <c r="I149" s="3" t="s">
        <v>231</v>
      </c>
      <c r="J149" s="43">
        <v>44421</v>
      </c>
      <c r="K149" s="4" t="s">
        <v>16</v>
      </c>
      <c r="L149" s="12" t="s">
        <v>234</v>
      </c>
      <c r="M149" s="4" t="s">
        <v>31</v>
      </c>
      <c r="N149" s="12" t="s">
        <v>235</v>
      </c>
      <c r="O149" s="4" t="s">
        <v>31</v>
      </c>
    </row>
    <row r="150" spans="1:15" s="21" customFormat="1" ht="16" customHeight="1" thickBot="1" x14ac:dyDescent="0.35">
      <c r="A150" s="71"/>
      <c r="B150" s="21">
        <v>4</v>
      </c>
      <c r="C150" s="21" t="s">
        <v>400</v>
      </c>
      <c r="D150" s="22">
        <v>1</v>
      </c>
      <c r="E150" s="23" t="s">
        <v>236</v>
      </c>
      <c r="F150" s="56">
        <v>44.84</v>
      </c>
      <c r="G150" s="56">
        <v>0.44</v>
      </c>
      <c r="H150" s="23" t="s">
        <v>221</v>
      </c>
      <c r="I150" s="23" t="s">
        <v>231</v>
      </c>
      <c r="J150" s="49">
        <v>44445</v>
      </c>
      <c r="K150" s="24" t="s">
        <v>16</v>
      </c>
      <c r="L150" s="36" t="s">
        <v>223</v>
      </c>
      <c r="M150" s="24" t="s">
        <v>31</v>
      </c>
      <c r="N150" s="36" t="s">
        <v>235</v>
      </c>
      <c r="O150" s="24" t="s">
        <v>31</v>
      </c>
    </row>
    <row r="151" spans="1:15" ht="22.5" customHeight="1" x14ac:dyDescent="0.3">
      <c r="D151" s="2"/>
      <c r="E151" s="3"/>
      <c r="H151" s="3"/>
      <c r="I151" s="3"/>
      <c r="J151" s="46"/>
      <c r="K151" s="4"/>
      <c r="L151" s="4"/>
      <c r="M151" s="4"/>
      <c r="N151" s="4"/>
      <c r="O151" s="4"/>
    </row>
    <row r="152" spans="1:15" ht="13.5" customHeight="1" x14ac:dyDescent="0.3">
      <c r="B152" s="1" t="s">
        <v>237</v>
      </c>
      <c r="D152" s="2"/>
      <c r="E152" s="3"/>
      <c r="H152" s="3"/>
      <c r="I152" s="3"/>
      <c r="J152" s="46"/>
      <c r="K152" s="4"/>
      <c r="L152" s="4"/>
      <c r="M152" s="4"/>
      <c r="N152" s="4"/>
      <c r="O152" s="4"/>
    </row>
    <row r="153" spans="1:15" ht="13.5" customHeight="1" x14ac:dyDescent="0.3">
      <c r="B153" s="1">
        <v>1</v>
      </c>
      <c r="C153" s="38" t="s">
        <v>238</v>
      </c>
      <c r="H153" s="3"/>
      <c r="I153" s="3"/>
      <c r="K153" s="4"/>
      <c r="L153" s="4"/>
      <c r="M153" s="4"/>
      <c r="N153" s="4"/>
      <c r="O153" s="4"/>
    </row>
    <row r="154" spans="1:15" ht="13.5" customHeight="1" x14ac:dyDescent="0.3">
      <c r="B154" s="1">
        <v>2</v>
      </c>
      <c r="C154" s="38" t="s">
        <v>239</v>
      </c>
      <c r="D154" s="3" t="s">
        <v>240</v>
      </c>
      <c r="H154" s="3"/>
      <c r="I154" s="3"/>
      <c r="K154" s="4"/>
      <c r="L154" s="4"/>
      <c r="M154" s="4"/>
      <c r="N154" s="4"/>
      <c r="O154" s="4"/>
    </row>
    <row r="155" spans="1:15" ht="13.5" customHeight="1" x14ac:dyDescent="0.35">
      <c r="B155" s="1">
        <v>3</v>
      </c>
      <c r="C155" s="39"/>
      <c r="D155" s="3" t="s">
        <v>241</v>
      </c>
      <c r="H155" s="3"/>
      <c r="I155" s="3"/>
      <c r="K155" s="4"/>
      <c r="L155" s="4"/>
      <c r="M155" s="4"/>
      <c r="N155" s="4"/>
      <c r="O155" s="4"/>
    </row>
    <row r="156" spans="1:15" ht="13.5" customHeight="1" x14ac:dyDescent="0.35">
      <c r="B156" s="1">
        <v>4</v>
      </c>
      <c r="C156" s="39" t="s">
        <v>242</v>
      </c>
      <c r="H156" s="3"/>
      <c r="I156" s="3"/>
      <c r="K156" s="4"/>
      <c r="L156" s="4"/>
      <c r="M156" s="4"/>
      <c r="N156" s="4"/>
      <c r="O156" s="4"/>
    </row>
    <row r="157" spans="1:15" ht="13.5" customHeight="1" x14ac:dyDescent="0.3">
      <c r="B157" s="1">
        <v>5</v>
      </c>
      <c r="C157" s="38" t="s">
        <v>243</v>
      </c>
      <c r="D157" s="40" t="s">
        <v>244</v>
      </c>
      <c r="H157" s="3"/>
      <c r="I157" s="3"/>
      <c r="K157" s="4"/>
      <c r="L157" s="4"/>
      <c r="M157" s="4"/>
      <c r="N157" s="4"/>
      <c r="O157" s="4"/>
    </row>
    <row r="158" spans="1:15" ht="13.5" customHeight="1" x14ac:dyDescent="0.35">
      <c r="B158" s="1">
        <v>6</v>
      </c>
      <c r="C158" s="39" t="s">
        <v>245</v>
      </c>
      <c r="D158" s="41" t="s">
        <v>246</v>
      </c>
      <c r="H158" s="3"/>
      <c r="I158" s="3"/>
      <c r="K158" s="4"/>
      <c r="L158" s="4"/>
      <c r="M158" s="4"/>
      <c r="N158" s="4"/>
      <c r="O158" s="4"/>
    </row>
    <row r="159" spans="1:15" ht="13.5" customHeight="1" x14ac:dyDescent="0.35">
      <c r="B159" s="1">
        <v>7</v>
      </c>
      <c r="C159" s="39" t="s">
        <v>247</v>
      </c>
      <c r="D159" s="3" t="s">
        <v>248</v>
      </c>
      <c r="H159" s="3"/>
      <c r="I159" s="3"/>
      <c r="K159" s="4"/>
      <c r="L159" s="4"/>
      <c r="M159" s="4"/>
      <c r="N159" s="4"/>
      <c r="O159" s="4"/>
    </row>
    <row r="160" spans="1:15" ht="13.5" customHeight="1" x14ac:dyDescent="0.35">
      <c r="B160" s="1">
        <v>8</v>
      </c>
      <c r="C160" s="39" t="s">
        <v>249</v>
      </c>
      <c r="D160" s="42" t="s">
        <v>250</v>
      </c>
      <c r="H160" s="3"/>
      <c r="I160" s="3"/>
      <c r="K160" s="4"/>
      <c r="L160" s="4"/>
      <c r="M160" s="4"/>
      <c r="N160" s="4"/>
      <c r="O160" s="4"/>
    </row>
    <row r="161" spans="2:15" ht="13.5" customHeight="1" x14ac:dyDescent="0.35">
      <c r="B161" s="1">
        <v>9</v>
      </c>
      <c r="C161" s="39" t="s">
        <v>251</v>
      </c>
      <c r="D161" s="1" t="s">
        <v>252</v>
      </c>
      <c r="H161" s="3"/>
      <c r="I161" s="3"/>
      <c r="K161" s="4"/>
      <c r="L161" s="4"/>
      <c r="M161" s="4"/>
      <c r="N161" s="4"/>
      <c r="O161" s="4"/>
    </row>
    <row r="162" spans="2:15" ht="13.5" customHeight="1" x14ac:dyDescent="0.35">
      <c r="B162" s="1">
        <v>10</v>
      </c>
      <c r="C162" s="39" t="s">
        <v>253</v>
      </c>
      <c r="D162" s="1" t="s">
        <v>254</v>
      </c>
      <c r="H162" s="3"/>
      <c r="I162" s="3"/>
      <c r="K162" s="4"/>
      <c r="L162" s="4"/>
      <c r="M162" s="4"/>
      <c r="N162" s="4"/>
      <c r="O162" s="4"/>
    </row>
    <row r="163" spans="2:15" ht="13.5" customHeight="1" x14ac:dyDescent="0.35">
      <c r="B163" s="1">
        <v>11</v>
      </c>
      <c r="C163" s="39" t="s">
        <v>255</v>
      </c>
      <c r="D163" s="3" t="s">
        <v>256</v>
      </c>
      <c r="H163" s="3"/>
      <c r="I163" s="3"/>
      <c r="K163" s="4"/>
      <c r="L163" s="4"/>
      <c r="M163" s="4"/>
      <c r="N163" s="4"/>
      <c r="O163" s="4"/>
    </row>
    <row r="164" spans="2:15" ht="13.5" customHeight="1" x14ac:dyDescent="0.35">
      <c r="B164" s="1">
        <v>12</v>
      </c>
      <c r="C164" s="39" t="s">
        <v>257</v>
      </c>
      <c r="D164" s="3" t="s">
        <v>258</v>
      </c>
      <c r="H164" s="3"/>
      <c r="I164" s="3"/>
      <c r="K164" s="4"/>
      <c r="L164" s="4"/>
      <c r="M164" s="4"/>
      <c r="N164" s="4"/>
      <c r="O164" s="4"/>
    </row>
    <row r="165" spans="2:15" ht="13.5" customHeight="1" x14ac:dyDescent="0.3">
      <c r="B165" s="1">
        <v>13</v>
      </c>
      <c r="D165" s="1" t="s">
        <v>259</v>
      </c>
      <c r="H165" s="3"/>
      <c r="I165" s="3"/>
      <c r="K165" s="4"/>
      <c r="L165" s="4"/>
      <c r="M165" s="4"/>
      <c r="N165" s="4"/>
      <c r="O165" s="4"/>
    </row>
    <row r="166" spans="2:15" ht="13.5" customHeight="1" x14ac:dyDescent="0.35">
      <c r="B166" s="1">
        <v>14</v>
      </c>
      <c r="C166" s="39" t="s">
        <v>260</v>
      </c>
      <c r="D166" s="3" t="s">
        <v>261</v>
      </c>
      <c r="H166" s="3"/>
      <c r="I166" s="3"/>
      <c r="K166" s="4"/>
      <c r="L166" s="4"/>
      <c r="M166" s="4"/>
      <c r="N166" s="4"/>
      <c r="O166" s="4"/>
    </row>
    <row r="167" spans="2:15" ht="13.5" customHeight="1" x14ac:dyDescent="0.35">
      <c r="B167" s="1">
        <v>15</v>
      </c>
      <c r="C167" s="39" t="s">
        <v>262</v>
      </c>
      <c r="D167" s="3" t="s">
        <v>263</v>
      </c>
      <c r="H167" s="3"/>
      <c r="I167" s="3"/>
      <c r="K167" s="4"/>
      <c r="L167" s="4"/>
      <c r="M167" s="4"/>
      <c r="N167" s="4"/>
      <c r="O167" s="4"/>
    </row>
    <row r="168" spans="2:15" ht="13.5" customHeight="1" x14ac:dyDescent="0.35">
      <c r="B168" s="1">
        <v>16</v>
      </c>
      <c r="C168" s="39" t="s">
        <v>264</v>
      </c>
      <c r="D168" s="3" t="s">
        <v>265</v>
      </c>
      <c r="H168" s="3"/>
      <c r="I168" s="3"/>
      <c r="K168" s="4"/>
      <c r="L168" s="4"/>
      <c r="M168" s="4"/>
      <c r="N168" s="4"/>
      <c r="O168" s="4"/>
    </row>
    <row r="169" spans="2:15" ht="13.5" customHeight="1" x14ac:dyDescent="0.35">
      <c r="B169" s="1">
        <v>17</v>
      </c>
      <c r="C169" s="39" t="s">
        <v>266</v>
      </c>
      <c r="D169" s="1" t="s">
        <v>267</v>
      </c>
      <c r="H169" s="3"/>
      <c r="I169" s="3"/>
      <c r="K169" s="4"/>
      <c r="L169" s="4"/>
      <c r="M169" s="4"/>
      <c r="N169" s="4"/>
      <c r="O169" s="4"/>
    </row>
    <row r="170" spans="2:15" ht="13.5" customHeight="1" x14ac:dyDescent="0.35">
      <c r="B170" s="1">
        <v>18</v>
      </c>
      <c r="C170" s="39" t="s">
        <v>268</v>
      </c>
      <c r="D170" s="1" t="s">
        <v>269</v>
      </c>
      <c r="H170" s="3"/>
      <c r="I170" s="3"/>
      <c r="K170" s="4"/>
      <c r="L170" s="4"/>
      <c r="M170" s="4"/>
      <c r="N170" s="4"/>
      <c r="O170" s="4"/>
    </row>
    <row r="171" spans="2:15" ht="13.5" customHeight="1" x14ac:dyDescent="0.35">
      <c r="B171" s="1">
        <v>19</v>
      </c>
      <c r="C171" s="39" t="s">
        <v>270</v>
      </c>
      <c r="D171" s="1" t="s">
        <v>271</v>
      </c>
      <c r="H171" s="3"/>
      <c r="I171" s="3"/>
      <c r="K171" s="4"/>
      <c r="L171" s="4"/>
      <c r="M171" s="4"/>
      <c r="N171" s="4"/>
      <c r="O171" s="4"/>
    </row>
    <row r="172" spans="2:15" ht="13.5" customHeight="1" x14ac:dyDescent="0.35">
      <c r="B172" s="1">
        <v>20</v>
      </c>
      <c r="C172" s="39" t="s">
        <v>272</v>
      </c>
      <c r="D172" s="1" t="s">
        <v>273</v>
      </c>
      <c r="H172" s="3"/>
      <c r="I172" s="3"/>
      <c r="K172" s="4"/>
      <c r="L172" s="4"/>
      <c r="M172" s="4"/>
      <c r="N172" s="4"/>
      <c r="O172" s="4"/>
    </row>
    <row r="173" spans="2:15" ht="13.5" customHeight="1" x14ac:dyDescent="0.35">
      <c r="B173" s="1">
        <v>21</v>
      </c>
      <c r="C173" s="39" t="s">
        <v>274</v>
      </c>
      <c r="D173" s="1" t="s">
        <v>275</v>
      </c>
      <c r="H173" s="3"/>
      <c r="I173" s="3"/>
      <c r="K173" s="4"/>
      <c r="L173" s="4"/>
      <c r="M173" s="4"/>
      <c r="N173" s="4"/>
      <c r="O173" s="4"/>
    </row>
  </sheetData>
  <autoFilter ref="A2:O150" xr:uid="{00000000-0001-0000-0000-000000000000}">
    <filterColumn colId="1">
      <filters>
        <filter val="1"/>
        <filter val="10"/>
        <filter val="11"/>
        <filter val="12"/>
        <filter val="13"/>
        <filter val="2"/>
        <filter val="3"/>
        <filter val="4"/>
        <filter val="5"/>
        <filter val="6"/>
        <filter val="7"/>
        <filter val="8"/>
        <filter val="9"/>
      </filters>
    </filterColumn>
  </autoFilter>
  <mergeCells count="38">
    <mergeCell ref="A140:A141"/>
    <mergeCell ref="A142:A146"/>
    <mergeCell ref="A147:A150"/>
    <mergeCell ref="A125:A127"/>
    <mergeCell ref="A128:A130"/>
    <mergeCell ref="A131:A133"/>
    <mergeCell ref="A134:A136"/>
    <mergeCell ref="A137:A139"/>
    <mergeCell ref="A110:A112"/>
    <mergeCell ref="A113:A115"/>
    <mergeCell ref="A116:A118"/>
    <mergeCell ref="A119:A121"/>
    <mergeCell ref="A122:A124"/>
    <mergeCell ref="A92:A97"/>
    <mergeCell ref="A98:A100"/>
    <mergeCell ref="A101:A103"/>
    <mergeCell ref="A104:A106"/>
    <mergeCell ref="A107:A109"/>
    <mergeCell ref="A77:A79"/>
    <mergeCell ref="A81:A82"/>
    <mergeCell ref="A83:A84"/>
    <mergeCell ref="A86:A89"/>
    <mergeCell ref="A90:A91"/>
    <mergeCell ref="A53:A58"/>
    <mergeCell ref="A59:A62"/>
    <mergeCell ref="A63:A65"/>
    <mergeCell ref="A67:A68"/>
    <mergeCell ref="A71:A76"/>
    <mergeCell ref="A26:A28"/>
    <mergeCell ref="A29:A31"/>
    <mergeCell ref="A32:A37"/>
    <mergeCell ref="A38:A39"/>
    <mergeCell ref="A40:A52"/>
    <mergeCell ref="B1:O1"/>
    <mergeCell ref="A3:A5"/>
    <mergeCell ref="A6:A8"/>
    <mergeCell ref="A9:A16"/>
    <mergeCell ref="A18:A24"/>
  </mergeCells>
  <phoneticPr fontId="8" type="noConversion"/>
  <conditionalFormatting sqref="D160">
    <cfRule type="cellIs" dxfId="54" priority="70" operator="equal">
      <formula>"Expected"</formula>
    </cfRule>
    <cfRule type="cellIs" dxfId="53" priority="71" operator="equal">
      <formula>"Not expected"</formula>
    </cfRule>
    <cfRule type="containsText" dxfId="52" priority="67" operator="containsText" text="Unknown">
      <formula>NOT(ISERROR(SEARCH("Unknown",D160)))</formula>
    </cfRule>
    <cfRule type="cellIs" dxfId="51" priority="68" operator="equal">
      <formula>"Not recorded"</formula>
    </cfRule>
    <cfRule type="cellIs" dxfId="50" priority="69" operator="equal">
      <formula>"YES"</formula>
    </cfRule>
  </conditionalFormatting>
  <conditionalFormatting sqref="K2 K151:K173">
    <cfRule type="cellIs" dxfId="49" priority="103" operator="equal">
      <formula>"YES"</formula>
    </cfRule>
    <cfRule type="cellIs" dxfId="48" priority="98" operator="equal">
      <formula>"NO"</formula>
    </cfRule>
  </conditionalFormatting>
  <conditionalFormatting sqref="K3:K8 K14:K17 K21:K31 K36:K52 K56:K150">
    <cfRule type="containsText" dxfId="47" priority="80" operator="containsText" text="GOOD">
      <formula>NOT(ISERROR(SEARCH("GOOD",K3)))</formula>
    </cfRule>
    <cfRule type="containsText" dxfId="46" priority="14" operator="containsText" text="Medium">
      <formula>NOT(ISERROR(SEARCH("Medium",K3)))</formula>
    </cfRule>
    <cfRule type="containsText" dxfId="45" priority="86" operator="containsText" text="YES">
      <formula>NOT(ISERROR(SEARCH("YES",K3)))</formula>
    </cfRule>
    <cfRule type="cellIs" dxfId="44" priority="85" operator="equal">
      <formula>"Impassable"</formula>
    </cfRule>
    <cfRule type="containsText" dxfId="43" priority="84" operator="containsText" text="GOOD">
      <formula>NOT(ISERROR(SEARCH("GOOD",K3)))</formula>
    </cfRule>
    <cfRule type="containsText" dxfId="42" priority="83" operator="containsText" text="NA">
      <formula>NOT(ISERROR(SEARCH("NA",K3)))</formula>
    </cfRule>
    <cfRule type="containsText" dxfId="41" priority="82" operator="containsText" text="GOOD">
      <formula>NOT(ISERROR(SEARCH("GOOD",K3)))</formula>
    </cfRule>
    <cfRule type="containsText" dxfId="40" priority="81" operator="containsText" text="LOW">
      <formula>NOT(ISERROR(SEARCH("LOW",K3)))</formula>
    </cfRule>
    <cfRule type="containsText" dxfId="39" priority="79" operator="containsText" text="LOW">
      <formula>NOT(ISERROR(SEARCH("LOW",K3)))</formula>
    </cfRule>
    <cfRule type="cellIs" dxfId="38" priority="78" operator="equal">
      <formula>"Passable"</formula>
    </cfRule>
  </conditionalFormatting>
  <conditionalFormatting sqref="K9:O13 K32:O35">
    <cfRule type="containsText" dxfId="37" priority="11" operator="containsText" text="Recorded">
      <formula>NOT(ISERROR(SEARCH("Recorded",K9)))</formula>
    </cfRule>
    <cfRule type="cellIs" dxfId="36" priority="10" operator="equal">
      <formula>"Not recorded"</formula>
    </cfRule>
    <cfRule type="cellIs" dxfId="35" priority="12" operator="equal">
      <formula>"Not recorded"</formula>
    </cfRule>
    <cfRule type="cellIs" dxfId="34" priority="13" operator="equal">
      <formula>"YES"</formula>
    </cfRule>
  </conditionalFormatting>
  <conditionalFormatting sqref="K18:O20">
    <cfRule type="cellIs" dxfId="33" priority="6" operator="equal">
      <formula>"Not recorded"</formula>
    </cfRule>
    <cfRule type="containsText" dxfId="32" priority="7" operator="containsText" text="Recorded">
      <formula>NOT(ISERROR(SEARCH("Recorded",K18)))</formula>
    </cfRule>
    <cfRule type="cellIs" dxfId="31" priority="8" operator="equal">
      <formula>"Not recorded"</formula>
    </cfRule>
    <cfRule type="cellIs" dxfId="30" priority="9" operator="equal">
      <formula>"YES"</formula>
    </cfRule>
  </conditionalFormatting>
  <conditionalFormatting sqref="L2:L8 L14:L17 L21:L31 L36:L52 K53:O55 L56:L173">
    <cfRule type="containsText" dxfId="29" priority="94" operator="containsText" text="Recorded">
      <formula>NOT(ISERROR(SEARCH("Recorded",K2)))</formula>
    </cfRule>
    <cfRule type="cellIs" dxfId="28" priority="93" operator="equal">
      <formula>"Not recorded"</formula>
    </cfRule>
  </conditionalFormatting>
  <conditionalFormatting sqref="L63:L141">
    <cfRule type="cellIs" dxfId="27" priority="1" operator="equal">
      <formula>"Not expected"</formula>
    </cfRule>
    <cfRule type="cellIs" dxfId="26" priority="23" operator="equal">
      <formula>"Expected"</formula>
    </cfRule>
  </conditionalFormatting>
  <conditionalFormatting sqref="M2:M8 O2:O8 M14:M17 O14:O17 M21:M31 O21:O31 M36:M52 O36:O52 M56:M173 O56:O173">
    <cfRule type="containsText" dxfId="25" priority="97" operator="containsText" text="Unknown">
      <formula>NOT(ISERROR(SEARCH("Unknown",M2)))</formula>
    </cfRule>
  </conditionalFormatting>
  <conditionalFormatting sqref="M2:O2 L14:O17 L21:O31 M36:O49 L56:O173 L2:L8 L36:L52 K53:O55 N43:N52">
    <cfRule type="cellIs" dxfId="24" priority="101" operator="equal">
      <formula>"Not recorded"</formula>
    </cfRule>
  </conditionalFormatting>
  <conditionalFormatting sqref="M2:O2 L14:O17 L21:O31 M36:O49 L56:O173 L2:L8 N3:N8 L36:L52 N43:N52 K53:O55">
    <cfRule type="cellIs" dxfId="23" priority="102" operator="equal">
      <formula>"YES"</formula>
    </cfRule>
  </conditionalFormatting>
  <conditionalFormatting sqref="M2:O8 M14:O17 M21:O31 M36:O52 M56:O173">
    <cfRule type="cellIs" dxfId="22" priority="99" operator="equal">
      <formula>"Expected"</formula>
    </cfRule>
    <cfRule type="cellIs" dxfId="21" priority="100" operator="equal">
      <formula>"Not expected"</formula>
    </cfRule>
  </conditionalFormatting>
  <conditionalFormatting sqref="N2">
    <cfRule type="containsText" dxfId="20" priority="92" operator="containsText" text="Recorded">
      <formula>NOT(ISERROR(SEARCH("Recorded",N2)))</formula>
    </cfRule>
  </conditionalFormatting>
  <conditionalFormatting sqref="N2:N8">
    <cfRule type="cellIs" dxfId="19" priority="91" operator="equal">
      <formula>"Not recorded"</formula>
    </cfRule>
  </conditionalFormatting>
  <conditionalFormatting sqref="N21">
    <cfRule type="cellIs" dxfId="18" priority="87" operator="equal">
      <formula>"Not recorded"</formula>
    </cfRule>
    <cfRule type="containsText" dxfId="17" priority="88" operator="containsText" text="Recorded">
      <formula>NOT(ISERROR(SEARCH("Recorded",N21)))</formula>
    </cfRule>
  </conditionalFormatting>
  <conditionalFormatting sqref="N40:N41">
    <cfRule type="containsText" dxfId="16" priority="90" operator="containsText" text="Recorded">
      <formula>NOT(ISERROR(SEARCH("Recorded",N40)))</formula>
    </cfRule>
    <cfRule type="cellIs" dxfId="15" priority="89" operator="equal">
      <formula>"Not recorded"</formula>
    </cfRule>
  </conditionalFormatting>
  <conditionalFormatting sqref="N43:N49">
    <cfRule type="containsText" dxfId="14" priority="18" operator="containsText" text="Recorded">
      <formula>NOT(ISERROR(SEARCH("Recorded",N43)))</formula>
    </cfRule>
    <cfRule type="cellIs" dxfId="13" priority="17" operator="equal">
      <formula>"Not recorded"</formula>
    </cfRule>
    <cfRule type="containsText" dxfId="12" priority="16" operator="containsText" text="Recorded">
      <formula>NOT(ISERROR(SEARCH("Recorded",N43)))</formula>
    </cfRule>
    <cfRule type="cellIs" dxfId="11" priority="15" operator="equal">
      <formula>"Not recorded"</formula>
    </cfRule>
  </conditionalFormatting>
  <conditionalFormatting sqref="N67:N68">
    <cfRule type="containsText" dxfId="10" priority="64" operator="containsText" text="Recorded">
      <formula>NOT(ISERROR(SEARCH("Recorded",N67)))</formula>
    </cfRule>
    <cfRule type="cellIs" dxfId="9" priority="63" operator="equal">
      <formula>"Not recorded"</formula>
    </cfRule>
  </conditionalFormatting>
  <conditionalFormatting sqref="N80:N84">
    <cfRule type="cellIs" dxfId="8" priority="77" operator="equal">
      <formula>"Not expected"</formula>
    </cfRule>
  </conditionalFormatting>
  <conditionalFormatting sqref="N80:N85">
    <cfRule type="containsText" dxfId="7" priority="73" operator="containsText" text="Recorded">
      <formula>NOT(ISERROR(SEARCH("Recorded",N80)))</formula>
    </cfRule>
    <cfRule type="cellIs" dxfId="6" priority="43" operator="equal">
      <formula>"Expected"</formula>
    </cfRule>
    <cfRule type="containsText" dxfId="5" priority="20" operator="containsText" text="Recorded">
      <formula>NOT(ISERROR(SEARCH("Recorded",N80)))</formula>
    </cfRule>
    <cfRule type="cellIs" dxfId="4" priority="19" operator="equal">
      <formula>"Not recorded"</formula>
    </cfRule>
    <cfRule type="cellIs" dxfId="3" priority="72" operator="equal">
      <formula>"Not recorded"</formula>
    </cfRule>
  </conditionalFormatting>
  <conditionalFormatting sqref="N81:N85">
    <cfRule type="cellIs" dxfId="2" priority="44" operator="equal">
      <formula>"Not expected"</formula>
    </cfRule>
    <cfRule type="containsText" dxfId="1" priority="42" operator="containsText" text="Recorded">
      <formula>NOT(ISERROR(SEARCH("Recorded",N81)))</formula>
    </cfRule>
    <cfRule type="cellIs" dxfId="0" priority="41" operator="equal">
      <formula>"Not recorded"</formula>
    </cfRule>
  </conditionalFormatting>
  <hyperlinks>
    <hyperlink ref="C153" r:id="rId1" display="https://eur02.safelinks.protection.outlook.com/?url=https%3A%2F%2Fwww.ingurumena.ejgv.euskadi.eus%2Fac84aBuscadorWar%2Ffichero%2FdescargarFichero%3Fficheroid015%3D1101022&amp;data=05%7C01%7Cnrodriguez%40azti.es%7C530b99075b8047a1055308db78946098%7C6219f1193e794e7facdea5750808cd9b%7C0%7C0%7C638236352156306861%7CUnknown%7CTWFpbGZsb3d8eyJWIjoiMC4wLjAwMDAiLCJQIjoiV2luMzIiLCJBTiI6Ik1haWwiLCJXVCI6Mn0%3D%7C3000%7C%7C%7C&amp;sdata=YMq5m44GVFYJ8nWTrDJYaKRkjfyqFMIBUWDOLNz3zLg%3D&amp;reserved=0" xr:uid="{51351628-0A94-4730-BE73-5A9D09C26108}"/>
    <hyperlink ref="C154" r:id="rId2" display="https://eur02.safelinks.protection.outlook.com/?url=https%3A%2F%2Fwww.irekibai.eu%2Fwp-content%2Fuploads%2F2020%2F03%2FMemoria_Seguimiento_Petromyzon_2019b.pdf&amp;data=05%7C01%7Cnrodriguez%40azti.es%7C530b99075b8047a1055308db78946098%7C6219f1193e794e7facdea5750808cd9b%7C0%7C0%7C638236352156306861%7CUnknown%7CTWFpbGZsb3d8eyJWIjoiMC4wLjAwMDAiLCJQIjoiV2luMzIiLCJBTiI6Ik1haWwiLCJXVCI6Mn0%3D%7C3000%7C%7C%7C&amp;sdata=8LcIyKkOBLX%2BSbNwUw12KH3TNeYmz%2B2zN2hvPyi0kII%3D&amp;reserved=0" xr:uid="{3E911525-C266-43AD-A015-8BC8D04215E7}"/>
    <hyperlink ref="C157" r:id="rId3" display="https://eur02.safelinks.protection.outlook.com/?url=https%3A%2F%2Fwww.gipuzkoa.eus%2Fdocuments%2F2945501%2F4293307%2F2022%2BPesca%2Bresumen.pdf%2F47727f6b-f9e4-4ad6-7604-b3fb60ff597a%3Ft%3D1675683655647&amp;data=05%7C01%7Cnrodriguez%40azti.es%7C530b99075b8047a1055308db78946098%7C6219f1193e794e7facdea5750808cd9b%7C0%7C0%7C638236352156306861%7CUnknown%7CTWFpbGZsb3d8eyJWIjoiMC4wLjAwMDAiLCJQIjoiV2luMzIiLCJBTiI6Ik1haWwiLCJXVCI6Mn0%3D%7C3000%7C%7C%7C&amp;sdata=7Yf252xJCzLQAgowHWdCoKMJnyEbqMxKwf5Rq6rgVhw%3D&amp;reserved=0" xr:uid="{54A63672-6DB7-4B20-BC93-7C2B2EE24C13}"/>
    <hyperlink ref="C156" r:id="rId4" xr:uid="{3775AC49-219E-4D5A-9C20-E3BA1AB53141}"/>
    <hyperlink ref="C158" r:id="rId5" display="https://www.researchgate.net/profile/Fernando-Cobo/publication/281823299_Marine_and_continental_distribution_and_dynamic_of_the_early_spawning_migration_of_twaite_shad_Alosa_fallax_Lacepede_1803_and_allis_shad_Alosa_alosa_Linnaeus_1758_in_the_Northwest_of_the_Iberian_Penin/links/575fc0a908ae9a9c955fc552/Marine-and-continental-distribution-and-dynamic-of-the-early-spawning-migration-of-twaite-shad-Alosa-fallax-Lacepede-1803-and-allis-shad-Alosa-alosa-Linnaeus-1758-in-the-Northwest-of-the-Iberian.pdf" xr:uid="{A6E3054E-1077-4DB3-8E91-AE010FED78C1}"/>
    <hyperlink ref="C159" r:id="rId6" xr:uid="{A868C723-19C8-4666-9F17-3F3D5B95CC56}"/>
    <hyperlink ref="C161" r:id="rId7" xr:uid="{087E373B-FC0B-46FF-AD08-87420590289C}"/>
    <hyperlink ref="C160" r:id="rId8" xr:uid="{89E76D00-B6A4-48C8-84D2-8E612C81C72A}"/>
    <hyperlink ref="C162" r:id="rId9" xr:uid="{92A1620C-4D45-4743-A566-F3FFB836BFD2}"/>
    <hyperlink ref="C163" r:id="rId10" xr:uid="{AC6B87E4-988A-4B9F-903F-C52478DA43D9}"/>
    <hyperlink ref="C164" r:id="rId11" xr:uid="{2CCA0DC1-3F39-4ED9-85C6-8B809401E025}"/>
    <hyperlink ref="C166" r:id="rId12" xr:uid="{1BED702C-6950-4223-950B-FB0F70C126C0}"/>
    <hyperlink ref="C167" r:id="rId13" xr:uid="{758394E3-790E-4ECA-80F6-865F0F8959E0}"/>
    <hyperlink ref="C168" r:id="rId14" xr:uid="{74941D8D-7D3D-40BF-B45D-C38AD19A4B2B}"/>
    <hyperlink ref="C169" r:id="rId15" xr:uid="{191D3F47-9F75-4689-AF8B-E02A33125500}"/>
    <hyperlink ref="C171" r:id="rId16" xr:uid="{51918530-2371-4708-B650-0E7E4C74420A}"/>
    <hyperlink ref="C170" r:id="rId17" xr:uid="{92399BE4-B7B5-451E-827B-E939C76713C8}"/>
    <hyperlink ref="C172" r:id="rId18" xr:uid="{023356A1-58D7-4BA4-8E41-EA88882BCC31}"/>
    <hyperlink ref="C173" r:id="rId19" xr:uid="{CD9A8121-52E0-4AC0-AE01-80936E8C16B6}"/>
  </hyperlinks>
  <pageMargins left="0.23622047244094491" right="0.23622047244094491" top="0.74803149606299213" bottom="0.74803149606299213" header="0.31496062992125984" footer="0.31496062992125984"/>
  <pageSetup paperSize="9" scale="42" fitToHeight="0" orientation="landscape" r:id="rId20"/>
</worksheet>
</file>

<file path=docMetadata/LabelInfo.xml><?xml version="1.0" encoding="utf-8"?>
<clbl:labelList xmlns:clbl="http://schemas.microsoft.com/office/2020/mipLabelMetadata">
  <clbl:label id="{92f01cf0-dd39-4ca8-8ed8-80cbd24f5bed}" enabled="1" method="Standard" siteId="{6219f119-3e79-4e7f-acde-a5750808cd9b}"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River-estuari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aiara Rodríguez-Ezpeleta</dc:creator>
  <cp:keywords/>
  <dc:description/>
  <cp:lastModifiedBy>Mukesh Bhendarkar</cp:lastModifiedBy>
  <cp:revision/>
  <dcterms:created xsi:type="dcterms:W3CDTF">2015-06-05T18:19:34Z</dcterms:created>
  <dcterms:modified xsi:type="dcterms:W3CDTF">2024-12-03T08:29:45Z</dcterms:modified>
  <cp:category/>
  <cp:contentStatus/>
</cp:coreProperties>
</file>